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Raw data" sheetId="1" state="visible" r:id="rId2"/>
    <sheet name="Myosepta Bolycyrus" sheetId="2" state="visible" r:id="rId3"/>
    <sheet name="Myosepta Anguilloides branchios" sheetId="3" state="visible" r:id="rId4"/>
    <sheet name="PCA" sheetId="4" state="visible" r:id="rId5"/>
    <sheet name="PICs, Pagel, Bloomberg" sheetId="5" state="visible" r:id="rId6"/>
    <sheet name="Abbreviation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" uniqueCount="241">
  <si>
    <t xml:space="preserve">Taxa</t>
  </si>
  <si>
    <t xml:space="preserve">Inv Nr</t>
  </si>
  <si>
    <t xml:space="preserve"> Laxis1 (mm)</t>
  </si>
  <si>
    <t xml:space="preserve"> Laxis2 (mm)</t>
  </si>
  <si>
    <t xml:space="preserve">sec. axis reduction (Laxis1/Laxis2)</t>
  </si>
  <si>
    <t xml:space="preserve">Hl (head length, mm)</t>
  </si>
  <si>
    <t xml:space="preserve">Hd (head depth,mm)</t>
  </si>
  <si>
    <t xml:space="preserve">NPCV (number precaudal vertebrae)</t>
  </si>
  <si>
    <t xml:space="preserve">NCV (number precaudal vertebrae)</t>
  </si>
  <si>
    <t xml:space="preserve">number vertebrae (in total)</t>
  </si>
  <si>
    <t xml:space="preserve">ratio NPCV/NCV</t>
  </si>
  <si>
    <t xml:space="preserve">head elongation  (=Lhead*ARhead)</t>
  </si>
  <si>
    <t xml:space="preserve">Lhead in length of vertebrae </t>
  </si>
  <si>
    <t xml:space="preserve">Length vertebrae (precaudal)</t>
  </si>
  <si>
    <t xml:space="preserve">Length vertebrae (caudal)</t>
  </si>
  <si>
    <t xml:space="preserve">vertebrae depth (precaudal)</t>
  </si>
  <si>
    <t xml:space="preserve">vertebrae depth (caudal)</t>
  </si>
  <si>
    <t xml:space="preserve">average length vertebrae</t>
  </si>
  <si>
    <t xml:space="preserve">ARPCV (ratio length to depth precaudal vertebrae)</t>
  </si>
  <si>
    <t xml:space="preserve">ARCV (ratio length to depth caudal vertebrae)</t>
  </si>
  <si>
    <t xml:space="preserve">Arhead (ratio headlength/head depth)</t>
  </si>
  <si>
    <t xml:space="preserve">precaudal elongation (NPCV*ARPVC)</t>
  </si>
  <si>
    <t xml:space="preserve">caudal elongation (NCV*ARCV)</t>
  </si>
  <si>
    <t xml:space="preserve">average depth (precaudal vertebrae)</t>
  </si>
  <si>
    <t xml:space="preserve">average depth (caudal vertebrae)</t>
  </si>
  <si>
    <t xml:space="preserve">mean of average depth precaudal vertebrae/caudal vertebrae</t>
  </si>
  <si>
    <t xml:space="preserve">length 1 (precaudal)</t>
  </si>
  <si>
    <t xml:space="preserve">length 2 (precaudal)</t>
  </si>
  <si>
    <t xml:space="preserve">length 3 (precaudal)</t>
  </si>
  <si>
    <t xml:space="preserve">length 1 (caudal)</t>
  </si>
  <si>
    <t xml:space="preserve">length  2  (caudal)</t>
  </si>
  <si>
    <t xml:space="preserve">length 3 (caudal)</t>
  </si>
  <si>
    <t xml:space="preserve">width 1 (precaudal)</t>
  </si>
  <si>
    <t xml:space="preserve">width 2 (precaudal)</t>
  </si>
  <si>
    <t xml:space="preserve">width 3 (precaudal)</t>
  </si>
  <si>
    <t xml:space="preserve">width 1 (caudal)</t>
  </si>
  <si>
    <t xml:space="preserve">width 2 (caudal)</t>
  </si>
  <si>
    <t xml:space="preserve">width 3 (caudal)</t>
  </si>
  <si>
    <t xml:space="preserve">VSI</t>
  </si>
  <si>
    <t xml:space="preserve">Luenchelys minimus</t>
  </si>
  <si>
    <t xml:space="preserve">Belouze et al. 2003</t>
  </si>
  <si>
    <t xml:space="preserve">NHMUK P.62692a</t>
  </si>
  <si>
    <t xml:space="preserve">Anguilloides branchiostegalis</t>
  </si>
  <si>
    <t xml:space="preserve">Agassiz 1935</t>
  </si>
  <si>
    <t xml:space="preserve">NHM A.3319</t>
  </si>
  <si>
    <t xml:space="preserve">MSNVR VII.A.18</t>
  </si>
  <si>
    <t xml:space="preserve">MSNVR T.887</t>
  </si>
  <si>
    <t xml:space="preserve">NHMUK P.3876</t>
  </si>
  <si>
    <t xml:space="preserve">Anguilla elegans</t>
  </si>
  <si>
    <t xml:space="preserve">NHMUK 42769</t>
  </si>
  <si>
    <t xml:space="preserve">Bolycyrus formosissimus</t>
  </si>
  <si>
    <t xml:space="preserve">NMW A.3324</t>
  </si>
  <si>
    <t xml:space="preserve">MSNVR B.58</t>
  </si>
  <si>
    <t xml:space="preserve">MSNVR T442</t>
  </si>
  <si>
    <t xml:space="preserve">MSNVR T.467</t>
  </si>
  <si>
    <t xml:space="preserve">MSNVR T.468</t>
  </si>
  <si>
    <t xml:space="preserve">Voltaconger latispinus</t>
  </si>
  <si>
    <t xml:space="preserve">MSNVR VII.A.22</t>
  </si>
  <si>
    <t xml:space="preserve">NHMUK P.1889</t>
  </si>
  <si>
    <t xml:space="preserve">NHMUK P.17024</t>
  </si>
  <si>
    <t xml:space="preserve">Paranguilla tigrina</t>
  </si>
  <si>
    <t xml:space="preserve">Cadrobbi 1962</t>
  </si>
  <si>
    <t xml:space="preserve">MSNVR T.990</t>
  </si>
  <si>
    <t xml:space="preserve">Anguilla anguilla</t>
  </si>
  <si>
    <t xml:space="preserve">Anguillidae</t>
  </si>
  <si>
    <t xml:space="preserve">Linneaus 1758</t>
  </si>
  <si>
    <t xml:space="preserve">MCZ165917</t>
  </si>
  <si>
    <t xml:space="preserve">Anguilla bicolor</t>
  </si>
  <si>
    <t xml:space="preserve">McClelland 1844</t>
  </si>
  <si>
    <t xml:space="preserve">CAS65009</t>
  </si>
  <si>
    <t xml:space="preserve">Anguilla japonica</t>
  </si>
  <si>
    <t xml:space="preserve">Temminck &amp; Schlegel 1846</t>
  </si>
  <si>
    <t xml:space="preserve">MCZ34306</t>
  </si>
  <si>
    <t xml:space="preserve">Anguilla rostrata</t>
  </si>
  <si>
    <t xml:space="preserve">Lesueur 1817</t>
  </si>
  <si>
    <t xml:space="preserve">RSM_1</t>
  </si>
  <si>
    <t xml:space="preserve">RSM_2</t>
  </si>
  <si>
    <t xml:space="preserve">Ariosoma anago</t>
  </si>
  <si>
    <t xml:space="preserve">Congridae</t>
  </si>
  <si>
    <t xml:space="preserve">MCZ72631</t>
  </si>
  <si>
    <t xml:space="preserve">Ariosoma balearicum</t>
  </si>
  <si>
    <t xml:space="preserve">Delaroche 1809</t>
  </si>
  <si>
    <t xml:space="preserve">MCZ157253</t>
  </si>
  <si>
    <t xml:space="preserve">Bathyuroconger vicinus</t>
  </si>
  <si>
    <t xml:space="preserve">Vaillant 1888</t>
  </si>
  <si>
    <t xml:space="preserve">CAS222813</t>
  </si>
  <si>
    <t xml:space="preserve">Conger myriaster</t>
  </si>
  <si>
    <t xml:space="preserve">Brevoort 1856</t>
  </si>
  <si>
    <t xml:space="preserve">RSM_3</t>
  </si>
  <si>
    <t xml:space="preserve">Dysomma anguilaire (anguillare)</t>
  </si>
  <si>
    <t xml:space="preserve">Synaphobranchidae</t>
  </si>
  <si>
    <t xml:space="preserve">Bernard 1923</t>
  </si>
  <si>
    <t xml:space="preserve">CAS32403</t>
  </si>
  <si>
    <t xml:space="preserve">Echidna nebulosa</t>
  </si>
  <si>
    <t xml:space="preserve">Muraenidae</t>
  </si>
  <si>
    <t xml:space="preserve">Ahl 1789</t>
  </si>
  <si>
    <t xml:space="preserve">RSM_4</t>
  </si>
  <si>
    <t xml:space="preserve">Facciolella gilberti</t>
  </si>
  <si>
    <t xml:space="preserve">Nettastomatidae</t>
  </si>
  <si>
    <t xml:space="preserve">Garman 1899</t>
  </si>
  <si>
    <t xml:space="preserve">CAS57843</t>
  </si>
  <si>
    <t xml:space="preserve">Gavialiceps taeniola</t>
  </si>
  <si>
    <t xml:space="preserve">Muraenosocidae</t>
  </si>
  <si>
    <t xml:space="preserve">Alcock 1889</t>
  </si>
  <si>
    <t xml:space="preserve">MCZ133049</t>
  </si>
  <si>
    <t xml:space="preserve">Gymnothorax castanaeus</t>
  </si>
  <si>
    <t xml:space="preserve">Jordan &amp; Gilbert 1883</t>
  </si>
  <si>
    <t xml:space="preserve">RSM_5</t>
  </si>
  <si>
    <t xml:space="preserve">Gymnothorax flavimarginatus</t>
  </si>
  <si>
    <t xml:space="preserve">Rüppell 1830</t>
  </si>
  <si>
    <t xml:space="preserve">RSM_6</t>
  </si>
  <si>
    <t xml:space="preserve">Gymnothorax kidako</t>
  </si>
  <si>
    <t xml:space="preserve">RSM_7</t>
  </si>
  <si>
    <t xml:space="preserve"> </t>
  </si>
  <si>
    <t xml:space="preserve">Gymnothorax moringua</t>
  </si>
  <si>
    <t xml:space="preserve">Cuvier 1829</t>
  </si>
  <si>
    <t xml:space="preserve">CAS13488</t>
  </si>
  <si>
    <t xml:space="preserve">Heteroconger hassi</t>
  </si>
  <si>
    <t xml:space="preserve">Klausewitz &amp; Eibl-Eibesfeldt 1959</t>
  </si>
  <si>
    <t xml:space="preserve">RSM_8</t>
  </si>
  <si>
    <t xml:space="preserve">Kaupichthys hyoporoides </t>
  </si>
  <si>
    <t xml:space="preserve">Chlopsidae</t>
  </si>
  <si>
    <t xml:space="preserve">Strömman 1896</t>
  </si>
  <si>
    <t xml:space="preserve">CAS218219</t>
  </si>
  <si>
    <t xml:space="preserve">Moringua edwardsi</t>
  </si>
  <si>
    <t xml:space="preserve">Moringuidae</t>
  </si>
  <si>
    <t xml:space="preserve">Jordan &amp; Bollman 1889</t>
  </si>
  <si>
    <t xml:space="preserve">MCZ 44686</t>
  </si>
  <si>
    <t xml:space="preserve">Moringua javanica</t>
  </si>
  <si>
    <t xml:space="preserve">Kaup 1856</t>
  </si>
  <si>
    <t xml:space="preserve">RSM_9</t>
  </si>
  <si>
    <t xml:space="preserve">Muraenosox cinereus</t>
  </si>
  <si>
    <t xml:space="preserve">Forsskal 1775</t>
  </si>
  <si>
    <t xml:space="preserve">CAS51089</t>
  </si>
  <si>
    <t xml:space="preserve">Myrichthys magnificus</t>
  </si>
  <si>
    <t xml:space="preserve">Ophichthidae</t>
  </si>
  <si>
    <t xml:space="preserve">Abbott 1860</t>
  </si>
  <si>
    <t xml:space="preserve">RSM_10</t>
  </si>
  <si>
    <t xml:space="preserve">Myrophis vafer</t>
  </si>
  <si>
    <t xml:space="preserve">RSM_11</t>
  </si>
  <si>
    <t xml:space="preserve">Ophichthus maculosus</t>
  </si>
  <si>
    <t xml:space="preserve">Cuvier 1816</t>
  </si>
  <si>
    <t xml:space="preserve">MCZ55625</t>
  </si>
  <si>
    <t xml:space="preserve">Ophichthus serpentius</t>
  </si>
  <si>
    <t xml:space="preserve">Valid 1917</t>
  </si>
  <si>
    <t xml:space="preserve">RSM_12</t>
  </si>
  <si>
    <t xml:space="preserve">Ophitchus zophochir</t>
  </si>
  <si>
    <t xml:space="preserve">Jordan &amp; Gilbert 1882</t>
  </si>
  <si>
    <t xml:space="preserve">CAS11705</t>
  </si>
  <si>
    <t xml:space="preserve">Oxyconger leptognathus</t>
  </si>
  <si>
    <t xml:space="preserve">Bleeker 1858</t>
  </si>
  <si>
    <t xml:space="preserve">CAS15857</t>
  </si>
  <si>
    <t xml:space="preserve">Rhinomuraena quaesita</t>
  </si>
  <si>
    <t xml:space="preserve">Garman 1888</t>
  </si>
  <si>
    <t xml:space="preserve">RSM_13</t>
  </si>
  <si>
    <t xml:space="preserve">Saurenchelys fierasfer</t>
  </si>
  <si>
    <t xml:space="preserve">Jordan &amp; Snyder 1901</t>
  </si>
  <si>
    <t xml:space="preserve">CAS35145</t>
  </si>
  <si>
    <t xml:space="preserve">Scolecenchelys breviceps</t>
  </si>
  <si>
    <t xml:space="preserve">Günther 1876</t>
  </si>
  <si>
    <t xml:space="preserve">MCZ73365</t>
  </si>
  <si>
    <t xml:space="preserve">Scuticaria tigrinum (tigrina)</t>
  </si>
  <si>
    <t xml:space="preserve">Lesson 1828</t>
  </si>
  <si>
    <t xml:space="preserve">RSM_14</t>
  </si>
  <si>
    <t xml:space="preserve">Serrivomer beanii</t>
  </si>
  <si>
    <t xml:space="preserve">Serrivomeridae</t>
  </si>
  <si>
    <t xml:space="preserve">Gill &amp; Ryder 1883</t>
  </si>
  <si>
    <t xml:space="preserve">MCZ124154</t>
  </si>
  <si>
    <t xml:space="preserve">Simenchelys parasiticus</t>
  </si>
  <si>
    <t xml:space="preserve">Gill 1879</t>
  </si>
  <si>
    <t xml:space="preserve">Uropterygius micropterus</t>
  </si>
  <si>
    <t xml:space="preserve">Bleeker 1852</t>
  </si>
  <si>
    <t xml:space="preserve">CAS41189</t>
  </si>
  <si>
    <t xml:space="preserve">Venefica proboscidea</t>
  </si>
  <si>
    <t xml:space="preserve">MCZ165916</t>
  </si>
  <si>
    <t xml:space="preserve">myosepta </t>
  </si>
  <si>
    <t xml:space="preserve">total length (mm)</t>
  </si>
  <si>
    <t xml:space="preserve">Position (%TL)</t>
  </si>
  <si>
    <t xml:space="preserve">epaxial (mm)</t>
  </si>
  <si>
    <t xml:space="preserve">%TL (epaxial)</t>
  </si>
  <si>
    <t xml:space="preserve">hypaxial (mm)</t>
  </si>
  <si>
    <t xml:space="preserve">%TL (hypaxial)</t>
  </si>
  <si>
    <t xml:space="preserve">1-32  --&gt; body cavity</t>
  </si>
  <si>
    <t xml:space="preserve">last myorhabdoid tendon (epaxial)</t>
  </si>
  <si>
    <t xml:space="preserve">.... 81</t>
  </si>
  <si>
    <t xml:space="preserve">1-39  --&gt; Leibeshöhle</t>
  </si>
  <si>
    <t xml:space="preserve">Supplement 7</t>
  </si>
  <si>
    <t xml:space="preserve">NMW A3319</t>
  </si>
  <si>
    <t xml:space="preserve">Parameter</t>
  </si>
  <si>
    <t xml:space="preserve">PC1</t>
  </si>
  <si>
    <t xml:space="preserve">PC2</t>
  </si>
  <si>
    <t xml:space="preserve">PC3</t>
  </si>
  <si>
    <t xml:space="preserve">Laxis1</t>
  </si>
  <si>
    <t xml:space="preserve">Laxis2</t>
  </si>
  <si>
    <t xml:space="preserve">NPCV</t>
  </si>
  <si>
    <t xml:space="preserve">NCV</t>
  </si>
  <si>
    <t xml:space="preserve">Lhead in length of vertebrae</t>
  </si>
  <si>
    <t xml:space="preserve">ARPCV</t>
  </si>
  <si>
    <t xml:space="preserve">ARCV</t>
  </si>
  <si>
    <t xml:space="preserve">Arhead</t>
  </si>
  <si>
    <t xml:space="preserve">Pagel's lambda</t>
  </si>
  <si>
    <t xml:space="preserve">lambda</t>
  </si>
  <si>
    <t xml:space="preserve">logL</t>
  </si>
  <si>
    <t xml:space="preserve">log0</t>
  </si>
  <si>
    <t xml:space="preserve">p-value</t>
  </si>
  <si>
    <t xml:space="preserve">λ =1: phylogeny explains changes in traits (traits follows the brownian motion model of evolution)</t>
  </si>
  <si>
    <t xml:space="preserve">λ =0:phylogeny collapsed to a star phylogeny to explain trait evolution under the brownian modtion model</t>
  </si>
  <si>
    <t xml:space="preserve">Bloomberg's K-value</t>
  </si>
  <si>
    <t xml:space="preserve">K-value</t>
  </si>
  <si>
    <t xml:space="preserve">K&lt;1: closely related species resemble each other less than expected under the Brownian motion model of trait evolution</t>
  </si>
  <si>
    <t xml:space="preserve">K&gt;1: closely related species are more similar than predicted by the Brownian motion model of trait evolution</t>
  </si>
  <si>
    <t xml:space="preserve"> great values of K suggest a stong effect of phylogenetic signal </t>
  </si>
  <si>
    <t xml:space="preserve">Statistical parameters:</t>
  </si>
  <si>
    <t xml:space="preserve">Branch length = 1</t>
  </si>
  <si>
    <t xml:space="preserve">nsim = 1000</t>
  </si>
  <si>
    <t xml:space="preserve">Laxis 1</t>
  </si>
  <si>
    <t xml:space="preserve">total length</t>
  </si>
  <si>
    <t xml:space="preserve">Laxis 2</t>
  </si>
  <si>
    <t xml:space="preserve">total width</t>
  </si>
  <si>
    <t xml:space="preserve">number caudal vertebrae</t>
  </si>
  <si>
    <t xml:space="preserve">number precaudal vertebrae</t>
  </si>
  <si>
    <t xml:space="preserve">MCZ</t>
  </si>
  <si>
    <t xml:space="preserve">Museum of Comparative Zoology, Harvard University, Cambridge, U.S.A.</t>
  </si>
  <si>
    <t xml:space="preserve">MSNVR</t>
  </si>
  <si>
    <t xml:space="preserve">Museo Civico di Storia Naturale, Verona, Italy</t>
  </si>
  <si>
    <t xml:space="preserve">NHMUK</t>
  </si>
  <si>
    <t xml:space="preserve">Natural History Museum London, UK</t>
  </si>
  <si>
    <t xml:space="preserve">NMW</t>
  </si>
  <si>
    <t xml:space="preserve">Naturhistorisches Museum Wien, Austria</t>
  </si>
  <si>
    <t xml:space="preserve">npr</t>
  </si>
  <si>
    <t xml:space="preserve">not preserved</t>
  </si>
  <si>
    <t xml:space="preserve">TL</t>
  </si>
  <si>
    <t xml:space="preserve"> total length</t>
  </si>
  <si>
    <t xml:space="preserve">HL</t>
  </si>
  <si>
    <t xml:space="preserve"> head length</t>
  </si>
  <si>
    <t xml:space="preserve">LT</t>
  </si>
  <si>
    <t xml:space="preserve"> lateral tendon</t>
  </si>
  <si>
    <t xml:space="preserve">prAL</t>
  </si>
  <si>
    <t xml:space="preserve">preanal length</t>
  </si>
  <si>
    <t xml:space="preserve">poAL</t>
  </si>
  <si>
    <t xml:space="preserve">postanal length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00"/>
    <numFmt numFmtId="166" formatCode="0.0000"/>
    <numFmt numFmtId="167" formatCode="0.000"/>
    <numFmt numFmtId="168" formatCode="_-* #,##0.00_-;\-* #,##0.00_-;_-* \-??_-;_-@_-"/>
    <numFmt numFmtId="169" formatCode="_-* #,##0.0000_-;\-* #,##0.0000_-;_-* \-??_-;_-@_-"/>
    <numFmt numFmtId="170" formatCode="0.00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color rgb="FF000000"/>
      <name val="Calibri"/>
      <family val="2"/>
    </font>
    <font>
      <b val="true"/>
      <sz val="12"/>
      <name val="Calibri"/>
      <family val="0"/>
    </font>
    <font>
      <i val="true"/>
      <sz val="12"/>
      <color rgb="FF000000"/>
      <name val="Calibri"/>
      <family val="0"/>
    </font>
    <font>
      <sz val="10"/>
      <name val="Verdana"/>
      <family val="0"/>
    </font>
    <font>
      <sz val="11"/>
      <color rgb="FF000000"/>
      <name val="Times New Roman"/>
      <family val="0"/>
    </font>
    <font>
      <b val="true"/>
      <sz val="11"/>
      <color rgb="FF000000"/>
      <name val="Times New Roman"/>
      <family val="0"/>
    </font>
    <font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52"/>
  <sheetViews>
    <sheetView showFormulas="false" showGridLines="true" showRowColHeaders="true" showZeros="true" rightToLeft="false" tabSelected="false" showOutlineSymbols="true" defaultGridColor="true" view="normal" topLeftCell="X1" colorId="64" zoomScale="125" zoomScaleNormal="125" zoomScalePageLayoutView="100" workbookViewId="0">
      <selection pane="topLeft" activeCell="C12" activeCellId="0" sqref="C1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7.83"/>
    <col collapsed="false" customWidth="true" hidden="false" outlineLevel="0" max="2" min="2" style="0" width="24.83"/>
    <col collapsed="false" customWidth="true" hidden="false" outlineLevel="0" max="3" min="3" style="0" width="28.16"/>
    <col collapsed="false" customWidth="true" hidden="false" outlineLevel="0" max="4" min="4" style="1" width="17.65"/>
    <col collapsed="false" customWidth="true" hidden="false" outlineLevel="0" max="5" min="5" style="0" width="17.83"/>
    <col collapsed="false" customWidth="true" hidden="false" outlineLevel="0" max="6" min="6" style="0" width="18.16"/>
    <col collapsed="false" customWidth="true" hidden="false" outlineLevel="0" max="7" min="7" style="0" width="29.16"/>
    <col collapsed="false" customWidth="true" hidden="false" outlineLevel="0" max="8" min="8" style="0" width="18.83"/>
    <col collapsed="false" customWidth="true" hidden="false" outlineLevel="0" max="9" min="9" style="0" width="18.49"/>
    <col collapsed="false" customWidth="true" hidden="false" outlineLevel="0" max="10" min="10" style="0" width="30.83"/>
    <col collapsed="false" customWidth="true" hidden="false" outlineLevel="0" max="11" min="11" style="0" width="29.83"/>
    <col collapsed="false" customWidth="true" hidden="false" outlineLevel="0" max="12" min="12" style="0" width="23.49"/>
    <col collapsed="false" customWidth="true" hidden="false" outlineLevel="0" max="13" min="13" style="0" width="14.33"/>
    <col collapsed="false" customWidth="true" hidden="false" outlineLevel="0" max="14" min="14" style="0" width="29.66"/>
    <col collapsed="false" customWidth="true" hidden="false" outlineLevel="0" max="15" min="15" style="0" width="24.66"/>
    <col collapsed="false" customWidth="true" hidden="false" outlineLevel="0" max="16" min="16" style="0" width="24.99"/>
    <col collapsed="false" customWidth="true" hidden="false" outlineLevel="0" max="17" min="17" style="0" width="22.16"/>
    <col collapsed="false" customWidth="true" hidden="false" outlineLevel="0" max="18" min="18" style="0" width="24.15"/>
    <col collapsed="false" customWidth="true" hidden="false" outlineLevel="0" max="19" min="19" style="0" width="21.49"/>
    <col collapsed="false" customWidth="true" hidden="false" outlineLevel="0" max="20" min="20" style="0" width="21.99"/>
    <col collapsed="false" customWidth="true" hidden="false" outlineLevel="0" max="21" min="21" style="0" width="42.16"/>
    <col collapsed="false" customWidth="true" hidden="false" outlineLevel="0" max="22" min="22" style="0" width="38.49"/>
    <col collapsed="false" customWidth="true" hidden="false" outlineLevel="0" max="23" min="23" style="0" width="32.33"/>
    <col collapsed="false" customWidth="true" hidden="false" outlineLevel="0" max="24" min="24" style="0" width="33.49"/>
    <col collapsed="false" customWidth="true" hidden="false" outlineLevel="0" max="25" min="25" style="0" width="26.33"/>
    <col collapsed="false" customWidth="true" hidden="false" outlineLevel="0" max="27" min="26" style="0" width="31.16"/>
    <col collapsed="false" customWidth="true" hidden="false" outlineLevel="0" max="28" min="28" style="0" width="51.49"/>
    <col collapsed="false" customWidth="true" hidden="false" outlineLevel="0" max="31" min="29" style="0" width="17.65"/>
    <col collapsed="false" customWidth="true" hidden="false" outlineLevel="0" max="32" min="32" style="0" width="12.83"/>
    <col collapsed="false" customWidth="true" hidden="false" outlineLevel="0" max="33" min="33" style="0" width="12.33"/>
    <col collapsed="false" customWidth="true" hidden="false" outlineLevel="0" max="34" min="34" style="0" width="14.83"/>
    <col collapsed="false" customWidth="true" hidden="false" outlineLevel="0" max="37" min="35" style="0" width="17.16"/>
    <col collapsed="false" customWidth="true" hidden="false" outlineLevel="0" max="39" min="38" style="0" width="14.33"/>
    <col collapsed="false" customWidth="true" hidden="false" outlineLevel="0" max="40" min="40" style="0" width="13.83"/>
  </cols>
  <sheetData>
    <row r="1" s="5" customFormat="true" ht="16" hidden="false" customHeight="false" outlineLevel="0" collapsed="false">
      <c r="A1" s="2" t="s">
        <v>0</v>
      </c>
      <c r="B1" s="2"/>
      <c r="C1" s="2"/>
      <c r="D1" s="3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4" t="s">
        <v>9</v>
      </c>
      <c r="M1" s="4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</row>
    <row r="2" customFormat="false" ht="16" hidden="false" customHeight="false" outlineLevel="0" collapsed="false">
      <c r="A2" s="6" t="s">
        <v>39</v>
      </c>
      <c r="B2" s="7"/>
      <c r="C2" s="7" t="s">
        <v>40</v>
      </c>
      <c r="D2" s="8" t="s">
        <v>41</v>
      </c>
      <c r="E2" s="7" t="n">
        <v>136.6</v>
      </c>
      <c r="F2" s="9" t="n">
        <v>10.017</v>
      </c>
      <c r="G2" s="10" t="n">
        <f aca="false">E2/F2</f>
        <v>13.6368174104023</v>
      </c>
      <c r="H2" s="9" t="n">
        <v>11.3</v>
      </c>
      <c r="I2" s="9" t="n">
        <v>10.33</v>
      </c>
      <c r="J2" s="7" t="n">
        <v>37</v>
      </c>
      <c r="K2" s="7" t="n">
        <v>51</v>
      </c>
      <c r="L2" s="7" t="n">
        <f aca="false">J2+K2</f>
        <v>88</v>
      </c>
      <c r="M2" s="7" t="n">
        <f aca="false">J2/K2</f>
        <v>0.725490196078431</v>
      </c>
      <c r="N2" s="11" t="n">
        <f aca="false">O2*W2</f>
        <v>8.86256978432146</v>
      </c>
      <c r="O2" s="11" t="n">
        <f aca="false">H2/T2</f>
        <v>7.85631517960603</v>
      </c>
      <c r="P2" s="11" t="n">
        <f aca="false">(AC2+AD2+AE2)/3</f>
        <v>1.58</v>
      </c>
      <c r="Q2" s="11" t="n">
        <f aca="false">(AF2+AG2+AH2)/3</f>
        <v>1.29666666666667</v>
      </c>
      <c r="R2" s="11" t="n">
        <f aca="false">(AI2+AJ2+AK2)/3</f>
        <v>1.49</v>
      </c>
      <c r="S2" s="11" t="n">
        <f aca="false">(AL2+AM2+AN2)/3</f>
        <v>1.32</v>
      </c>
      <c r="T2" s="10" t="n">
        <f aca="false">(P2+Q2)/2</f>
        <v>1.43833333333333</v>
      </c>
      <c r="U2" s="10" t="n">
        <f aca="false">P2/R2</f>
        <v>1.06040268456376</v>
      </c>
      <c r="V2" s="10" t="n">
        <f aca="false">Q2/S2</f>
        <v>0.982323232323232</v>
      </c>
      <c r="W2" s="10" t="n">
        <f aca="false">H2/F2</f>
        <v>1.12808226015773</v>
      </c>
      <c r="X2" s="11" t="n">
        <f aca="false">J2*U2</f>
        <v>39.2348993288591</v>
      </c>
      <c r="Y2" s="11" t="n">
        <f aca="false">K2*V2</f>
        <v>50.0984848484848</v>
      </c>
      <c r="Z2" s="12" t="n">
        <f aca="false">(AI2+AJ2+AK2)/3</f>
        <v>1.49</v>
      </c>
      <c r="AA2" s="12" t="n">
        <f aca="false">(AL2+AM2+AN2)/3</f>
        <v>1.32</v>
      </c>
      <c r="AB2" s="13" t="n">
        <f aca="false">(Z2+AA2)/2</f>
        <v>1.405</v>
      </c>
      <c r="AC2" s="7" t="n">
        <v>1.94</v>
      </c>
      <c r="AD2" s="7" t="n">
        <v>1.54</v>
      </c>
      <c r="AE2" s="7" t="n">
        <v>1.26</v>
      </c>
      <c r="AF2" s="7" t="n">
        <v>1.23</v>
      </c>
      <c r="AG2" s="7" t="n">
        <v>1.32</v>
      </c>
      <c r="AH2" s="7" t="n">
        <v>1.34</v>
      </c>
      <c r="AI2" s="7" t="n">
        <v>1.76</v>
      </c>
      <c r="AJ2" s="7" t="n">
        <v>1.48</v>
      </c>
      <c r="AK2" s="7" t="n">
        <v>1.23</v>
      </c>
      <c r="AL2" s="7" t="n">
        <v>0.99</v>
      </c>
      <c r="AM2" s="7" t="n">
        <v>1.28</v>
      </c>
      <c r="AN2" s="7" t="n">
        <v>1.69</v>
      </c>
      <c r="AO2" s="7" t="n">
        <f aca="false">G2+N2+X2+Y2</f>
        <v>111.832771372068</v>
      </c>
    </row>
    <row r="3" customFormat="false" ht="15" hidden="false" customHeight="false" outlineLevel="0" collapsed="false">
      <c r="A3" s="14" t="s">
        <v>42</v>
      </c>
      <c r="B3" s="15"/>
      <c r="C3" s="15" t="s">
        <v>43</v>
      </c>
      <c r="D3" s="16" t="s">
        <v>44</v>
      </c>
      <c r="E3" s="15" t="n">
        <v>342</v>
      </c>
      <c r="F3" s="15" t="n">
        <v>18.06</v>
      </c>
      <c r="G3" s="17" t="n">
        <f aca="false">E3/F3</f>
        <v>18.936877076412</v>
      </c>
      <c r="H3" s="15" t="n">
        <v>22</v>
      </c>
      <c r="I3" s="15" t="n">
        <v>13.9</v>
      </c>
      <c r="J3" s="15" t="n">
        <v>43</v>
      </c>
      <c r="K3" s="15" t="n">
        <v>85</v>
      </c>
      <c r="L3" s="15" t="n">
        <f aca="false">J3+K3</f>
        <v>128</v>
      </c>
      <c r="M3" s="15" t="n">
        <f aca="false">J3/K3</f>
        <v>0.505882352941176</v>
      </c>
      <c r="N3" s="18" t="n">
        <f aca="false">O3*W3</f>
        <v>12.0809423135005</v>
      </c>
      <c r="O3" s="18" t="n">
        <f aca="false">H3/T3</f>
        <v>9.91735537190083</v>
      </c>
      <c r="P3" s="18" t="n">
        <f aca="false">(AC3+AD3+AE3)/3</f>
        <v>2.40333333333333</v>
      </c>
      <c r="Q3" s="18" t="n">
        <f aca="false">(AF3+AG3+AH3)/3</f>
        <v>2.03333333333333</v>
      </c>
      <c r="R3" s="18" t="n">
        <f aca="false">(AI3+AJ3+AK3)/3</f>
        <v>2.59333333333333</v>
      </c>
      <c r="S3" s="18" t="n">
        <f aca="false">(AL3+AM3+AN3)/3</f>
        <v>2.29</v>
      </c>
      <c r="T3" s="17" t="n">
        <f aca="false">(P3+Q3)/2</f>
        <v>2.21833333333333</v>
      </c>
      <c r="U3" s="17" t="n">
        <f aca="false">P3/R3</f>
        <v>0.926735218508997</v>
      </c>
      <c r="V3" s="17" t="n">
        <f aca="false">Q3/S3</f>
        <v>0.887918486171761</v>
      </c>
      <c r="W3" s="17" t="n">
        <f aca="false">H3/F3</f>
        <v>1.21816168327796</v>
      </c>
      <c r="X3" s="18" t="n">
        <f aca="false">J3*U3</f>
        <v>39.8496143958869</v>
      </c>
      <c r="Y3" s="18" t="n">
        <f aca="false">K3*V3</f>
        <v>75.4730713245997</v>
      </c>
      <c r="Z3" s="19" t="n">
        <f aca="false">(AI3+AJ3+AK3)/3</f>
        <v>2.59333333333333</v>
      </c>
      <c r="AA3" s="19" t="n">
        <f aca="false">(AL3+AM3+AN3)/3</f>
        <v>2.29</v>
      </c>
      <c r="AB3" s="20" t="n">
        <f aca="false">(Z3+AA3)/2</f>
        <v>2.44166666666667</v>
      </c>
      <c r="AC3" s="15" t="n">
        <v>2.52</v>
      </c>
      <c r="AD3" s="15" t="n">
        <v>2.4</v>
      </c>
      <c r="AE3" s="15" t="n">
        <v>2.29</v>
      </c>
      <c r="AF3" s="15" t="n">
        <v>2.36</v>
      </c>
      <c r="AG3" s="15" t="n">
        <v>2.08</v>
      </c>
      <c r="AH3" s="15" t="n">
        <v>1.66</v>
      </c>
      <c r="AI3" s="15" t="n">
        <v>2.53</v>
      </c>
      <c r="AJ3" s="15" t="n">
        <v>2.54</v>
      </c>
      <c r="AK3" s="15" t="n">
        <v>2.71</v>
      </c>
      <c r="AL3" s="15" t="n">
        <v>2.72</v>
      </c>
      <c r="AM3" s="15" t="n">
        <v>2.22</v>
      </c>
      <c r="AN3" s="15" t="n">
        <v>1.93</v>
      </c>
      <c r="AO3" s="15" t="n">
        <f aca="false">G3+N3+X3+Y3</f>
        <v>146.340505110399</v>
      </c>
    </row>
    <row r="4" customFormat="false" ht="15" hidden="false" customHeight="false" outlineLevel="0" collapsed="false">
      <c r="A4" s="14"/>
      <c r="B4" s="15"/>
      <c r="C4" s="15"/>
      <c r="D4" s="16" t="s">
        <v>45</v>
      </c>
      <c r="E4" s="15" t="n">
        <v>353</v>
      </c>
      <c r="F4" s="15" t="n">
        <v>17.81</v>
      </c>
      <c r="G4" s="17" t="n">
        <f aca="false">E4/F4</f>
        <v>19.8203256597417</v>
      </c>
      <c r="H4" s="15" t="n">
        <v>35.3</v>
      </c>
      <c r="I4" s="15" t="n">
        <v>22.97</v>
      </c>
      <c r="J4" s="15" t="n">
        <v>31</v>
      </c>
      <c r="K4" s="15" t="n">
        <v>89</v>
      </c>
      <c r="L4" s="15" t="n">
        <f aca="false">J4+K4</f>
        <v>120</v>
      </c>
      <c r="M4" s="15" t="n">
        <f aca="false">J4/K4</f>
        <v>0.348314606741573</v>
      </c>
      <c r="N4" s="18" t="n">
        <f aca="false">O4*W4</f>
        <v>27.3481757311615</v>
      </c>
      <c r="O4" s="18" t="n">
        <f aca="false">H4/T4</f>
        <v>13.7980456026059</v>
      </c>
      <c r="P4" s="18" t="n">
        <f aca="false">(AC4+AD4+AE4)/3</f>
        <v>2.88333333333333</v>
      </c>
      <c r="Q4" s="18" t="n">
        <f aca="false">(AF4+AG4+AH4)/3</f>
        <v>2.23333333333333</v>
      </c>
      <c r="R4" s="18" t="n">
        <f aca="false">(AI4+AJ4+AK4)/3</f>
        <v>4.03</v>
      </c>
      <c r="S4" s="18" t="n">
        <f aca="false">(AL4+AM4+AN4)/3</f>
        <v>2.74666666666667</v>
      </c>
      <c r="T4" s="17" t="n">
        <f aca="false">(P4+Q4)/2</f>
        <v>2.55833333333333</v>
      </c>
      <c r="U4" s="17" t="n">
        <f aca="false">P4/R4</f>
        <v>0.715467328370554</v>
      </c>
      <c r="V4" s="17" t="n">
        <f aca="false">Q4/S4</f>
        <v>0.813106796116505</v>
      </c>
      <c r="W4" s="17" t="n">
        <f aca="false">H4/F4</f>
        <v>1.98203256597417</v>
      </c>
      <c r="X4" s="18" t="n">
        <f aca="false">J4*U4</f>
        <v>22.1794871794872</v>
      </c>
      <c r="Y4" s="18" t="n">
        <f aca="false">K4*V4</f>
        <v>72.3665048543689</v>
      </c>
      <c r="Z4" s="19" t="n">
        <f aca="false">(AI4+AJ4+AK4)/3</f>
        <v>4.03</v>
      </c>
      <c r="AA4" s="19" t="n">
        <f aca="false">(AL4+AM4+AN4)/3</f>
        <v>2.74666666666667</v>
      </c>
      <c r="AB4" s="20" t="n">
        <f aca="false">(Z4+AA4)/2</f>
        <v>3.38833333333333</v>
      </c>
      <c r="AC4" s="15" t="n">
        <v>2.91</v>
      </c>
      <c r="AD4" s="15" t="n">
        <v>3.06</v>
      </c>
      <c r="AE4" s="15" t="n">
        <v>2.68</v>
      </c>
      <c r="AF4" s="15" t="n">
        <v>2.55</v>
      </c>
      <c r="AG4" s="15" t="n">
        <v>2.15</v>
      </c>
      <c r="AH4" s="15" t="n">
        <v>2</v>
      </c>
      <c r="AI4" s="15" t="n">
        <v>4.09</v>
      </c>
      <c r="AJ4" s="15" t="n">
        <v>3.7</v>
      </c>
      <c r="AK4" s="15" t="n">
        <v>4.3</v>
      </c>
      <c r="AL4" s="15" t="n">
        <v>2.25</v>
      </c>
      <c r="AM4" s="15" t="n">
        <v>3.39</v>
      </c>
      <c r="AN4" s="15" t="n">
        <v>2.6</v>
      </c>
      <c r="AO4" s="15" t="n">
        <f aca="false">G4+N4+X4+Y4</f>
        <v>141.714493424759</v>
      </c>
    </row>
    <row r="5" customFormat="false" ht="15" hidden="false" customHeight="false" outlineLevel="0" collapsed="false">
      <c r="A5" s="14"/>
      <c r="B5" s="15"/>
      <c r="C5" s="15"/>
      <c r="D5" s="16" t="s">
        <v>46</v>
      </c>
      <c r="E5" s="15" t="n">
        <v>292.1</v>
      </c>
      <c r="F5" s="21" t="n">
        <v>6.49</v>
      </c>
      <c r="G5" s="17" t="n">
        <f aca="false">E5/F5</f>
        <v>45.0077041602465</v>
      </c>
      <c r="H5" s="15" t="n">
        <v>15</v>
      </c>
      <c r="I5" s="15" t="n">
        <v>7.82</v>
      </c>
      <c r="J5" s="15" t="n">
        <v>47</v>
      </c>
      <c r="K5" s="15" t="n">
        <v>78</v>
      </c>
      <c r="L5" s="15" t="n">
        <f aca="false">J5+K5</f>
        <v>125</v>
      </c>
      <c r="M5" s="15" t="n">
        <f aca="false">J5/K5</f>
        <v>0.602564102564103</v>
      </c>
      <c r="N5" s="18" t="n">
        <f aca="false">O5*W5</f>
        <v>33.8451556551244</v>
      </c>
      <c r="O5" s="18" t="n">
        <f aca="false">H5/T5</f>
        <v>14.6436706801172</v>
      </c>
      <c r="P5" s="18" t="n">
        <f aca="false">(AC5+AD5+AE5)/3</f>
        <v>1.00533333333333</v>
      </c>
      <c r="Q5" s="18" t="n">
        <f aca="false">(AF5+AG5+AH5)/3</f>
        <v>1.04333333333333</v>
      </c>
      <c r="R5" s="18" t="n">
        <f aca="false">(AI5+AJ5+AK5)/3</f>
        <v>1.53</v>
      </c>
      <c r="S5" s="18" t="n">
        <f aca="false">(AL5+AM5+AN5)/3</f>
        <v>1.09666666666667</v>
      </c>
      <c r="T5" s="17" t="n">
        <f aca="false">(P5+Q5)/2</f>
        <v>1.02433333333333</v>
      </c>
      <c r="U5" s="17" t="n">
        <f aca="false">P5/R5</f>
        <v>0.657080610021787</v>
      </c>
      <c r="V5" s="17" t="n">
        <f aca="false">Q5/S5</f>
        <v>0.951367781155015</v>
      </c>
      <c r="W5" s="17" t="n">
        <f aca="false">H5/F5</f>
        <v>2.31124807395994</v>
      </c>
      <c r="X5" s="18" t="n">
        <f aca="false">J5*U5</f>
        <v>30.882788671024</v>
      </c>
      <c r="Y5" s="18" t="n">
        <f aca="false">K5*V5</f>
        <v>74.2066869300912</v>
      </c>
      <c r="Z5" s="19" t="n">
        <f aca="false">(AI5+AJ5+AK5)/3</f>
        <v>1.53</v>
      </c>
      <c r="AA5" s="19" t="n">
        <f aca="false">(AL5+AM5+AN5)/3</f>
        <v>1.09666666666667</v>
      </c>
      <c r="AB5" s="20" t="n">
        <f aca="false">(Z5+AA5)/2</f>
        <v>1.31333333333333</v>
      </c>
      <c r="AC5" s="15" t="n">
        <v>1.09</v>
      </c>
      <c r="AD5" s="15" t="n">
        <v>0.966</v>
      </c>
      <c r="AE5" s="15" t="n">
        <v>0.96</v>
      </c>
      <c r="AF5" s="15" t="n">
        <v>1.09</v>
      </c>
      <c r="AG5" s="15" t="n">
        <v>1.06</v>
      </c>
      <c r="AH5" s="15" t="n">
        <v>0.98</v>
      </c>
      <c r="AI5" s="15" t="n">
        <v>1.5</v>
      </c>
      <c r="AJ5" s="15" t="n">
        <v>1.49</v>
      </c>
      <c r="AK5" s="15" t="n">
        <v>1.6</v>
      </c>
      <c r="AL5" s="15" t="n">
        <v>1.08</v>
      </c>
      <c r="AM5" s="15" t="n">
        <v>1.14</v>
      </c>
      <c r="AN5" s="15" t="n">
        <v>1.07</v>
      </c>
      <c r="AO5" s="15" t="n">
        <f aca="false">G5+N5+X5+Y5</f>
        <v>183.942335416486</v>
      </c>
    </row>
    <row r="6" customFormat="false" ht="15" hidden="false" customHeight="false" outlineLevel="0" collapsed="false">
      <c r="A6" s="14"/>
      <c r="B6" s="15"/>
      <c r="C6" s="15"/>
      <c r="D6" s="16" t="s">
        <v>47</v>
      </c>
      <c r="E6" s="15" t="n">
        <v>261.8</v>
      </c>
      <c r="F6" s="15" t="n">
        <v>11.43</v>
      </c>
      <c r="G6" s="17" t="n">
        <f aca="false">E6/F6</f>
        <v>22.904636920385</v>
      </c>
      <c r="H6" s="15" t="n">
        <v>30.4</v>
      </c>
      <c r="I6" s="15" t="n">
        <v>15.13</v>
      </c>
      <c r="J6" s="15" t="n">
        <v>33</v>
      </c>
      <c r="K6" s="15" t="n">
        <v>75</v>
      </c>
      <c r="L6" s="15" t="n">
        <f aca="false">J6+K6</f>
        <v>108</v>
      </c>
      <c r="M6" s="15" t="n">
        <f aca="false">J6/K6</f>
        <v>0.44</v>
      </c>
      <c r="N6" s="18" t="n">
        <f aca="false">O6*W6</f>
        <v>41.6414900927084</v>
      </c>
      <c r="O6" s="18" t="n">
        <f aca="false">H6/T6</f>
        <v>15.656652360515</v>
      </c>
      <c r="P6" s="18" t="n">
        <f aca="false">(AC6+AD6+AE6)/3</f>
        <v>1.98666666666667</v>
      </c>
      <c r="Q6" s="18" t="n">
        <f aca="false">(AF6+AG6+AH6)/3</f>
        <v>1.89666666666667</v>
      </c>
      <c r="R6" s="18" t="n">
        <f aca="false">(AI6+AJ6+AK6)/3</f>
        <v>1.94333333333333</v>
      </c>
      <c r="S6" s="18" t="n">
        <f aca="false">(AL6+AM6+AN6)/3</f>
        <v>2.45333333333333</v>
      </c>
      <c r="T6" s="17" t="n">
        <f aca="false">(P6+Q6)/2</f>
        <v>1.94166666666667</v>
      </c>
      <c r="U6" s="17" t="n">
        <f aca="false">P6/R6</f>
        <v>1.02229845626072</v>
      </c>
      <c r="V6" s="17" t="n">
        <f aca="false">Q6/S6</f>
        <v>0.773097826086956</v>
      </c>
      <c r="W6" s="17" t="n">
        <f aca="false">H6/F6</f>
        <v>2.65966754155731</v>
      </c>
      <c r="X6" s="18" t="n">
        <f aca="false">J6*U6</f>
        <v>33.7358490566038</v>
      </c>
      <c r="Y6" s="18" t="n">
        <f aca="false">K6*V6</f>
        <v>57.9823369565217</v>
      </c>
      <c r="Z6" s="19" t="n">
        <f aca="false">(AI6+AJ6+AK6)/3</f>
        <v>1.94333333333333</v>
      </c>
      <c r="AA6" s="19" t="n">
        <f aca="false">(AL6+AM6+AN6)/3</f>
        <v>2.45333333333333</v>
      </c>
      <c r="AB6" s="20" t="n">
        <f aca="false">(Z6+AA6)/2</f>
        <v>2.19833333333333</v>
      </c>
      <c r="AC6" s="15" t="n">
        <v>1.89</v>
      </c>
      <c r="AD6" s="15" t="n">
        <v>1.94</v>
      </c>
      <c r="AE6" s="15" t="n">
        <v>2.13</v>
      </c>
      <c r="AF6" s="15" t="n">
        <v>1.83</v>
      </c>
      <c r="AG6" s="15" t="n">
        <v>1.99</v>
      </c>
      <c r="AH6" s="15" t="n">
        <v>1.87</v>
      </c>
      <c r="AI6" s="15" t="n">
        <v>1.58</v>
      </c>
      <c r="AJ6" s="15" t="n">
        <v>1.38</v>
      </c>
      <c r="AK6" s="15" t="n">
        <v>2.87</v>
      </c>
      <c r="AL6" s="15" t="n">
        <v>2.14</v>
      </c>
      <c r="AM6" s="15" t="n">
        <v>2.49</v>
      </c>
      <c r="AN6" s="15" t="n">
        <v>2.73</v>
      </c>
      <c r="AO6" s="15" t="n">
        <f aca="false">G6+N6+X6+Y6</f>
        <v>156.264313026219</v>
      </c>
    </row>
    <row r="7" customFormat="false" ht="15" hidden="false" customHeight="false" outlineLevel="0" collapsed="false">
      <c r="A7" s="14" t="s">
        <v>48</v>
      </c>
      <c r="B7" s="15"/>
      <c r="C7" s="15"/>
      <c r="D7" s="16" t="s">
        <v>49</v>
      </c>
      <c r="E7" s="15" t="n">
        <v>555.4</v>
      </c>
      <c r="F7" s="15" t="n">
        <v>34.5</v>
      </c>
      <c r="G7" s="17" t="n">
        <f aca="false">E7/F7</f>
        <v>16.0985507246377</v>
      </c>
      <c r="H7" s="15" t="n">
        <v>58.2</v>
      </c>
      <c r="I7" s="15" t="n">
        <v>13.23</v>
      </c>
      <c r="J7" s="15" t="n">
        <v>31</v>
      </c>
      <c r="K7" s="15" t="n">
        <v>71</v>
      </c>
      <c r="L7" s="15" t="n">
        <f aca="false">J7+K7</f>
        <v>102</v>
      </c>
      <c r="M7" s="15" t="n">
        <f aca="false">J7/K7</f>
        <v>0.436619718309859</v>
      </c>
      <c r="N7" s="18" t="n">
        <f aca="false">O7*W7</f>
        <v>19.6689555055527</v>
      </c>
      <c r="O7" s="18" t="n">
        <f aca="false">H7/T7</f>
        <v>11.6594323873122</v>
      </c>
      <c r="P7" s="18" t="n">
        <f aca="false">(AC7+AD7+AE7)/3</f>
        <v>5.31666666666667</v>
      </c>
      <c r="Q7" s="18" t="n">
        <f aca="false">(AF7+AG7+AH7)/3</f>
        <v>4.66666666666667</v>
      </c>
      <c r="R7" s="18" t="n">
        <f aca="false">(AI7+AJ7+AK7)/3</f>
        <v>5.47</v>
      </c>
      <c r="S7" s="18" t="n">
        <f aca="false">(AL7+AM7+AN7)/3</f>
        <v>5.21333333333333</v>
      </c>
      <c r="T7" s="17" t="n">
        <f aca="false">(P7+Q7)/2</f>
        <v>4.99166666666667</v>
      </c>
      <c r="U7" s="17" t="n">
        <f aca="false">P7/R7</f>
        <v>0.971968312004875</v>
      </c>
      <c r="V7" s="17" t="n">
        <f aca="false">Q7/S7</f>
        <v>0.895140664961637</v>
      </c>
      <c r="W7" s="17" t="n">
        <f aca="false">H7/F7</f>
        <v>1.68695652173913</v>
      </c>
      <c r="X7" s="18" t="n">
        <f aca="false">J7*U7</f>
        <v>30.1310176721511</v>
      </c>
      <c r="Y7" s="18" t="n">
        <f aca="false">K7*V7</f>
        <v>63.5549872122762</v>
      </c>
      <c r="Z7" s="19" t="n">
        <f aca="false">(AI7+AJ7+AK7)/3</f>
        <v>5.47</v>
      </c>
      <c r="AA7" s="19" t="n">
        <f aca="false">(AL7+AM7+AN7)/3</f>
        <v>5.21333333333333</v>
      </c>
      <c r="AB7" s="20" t="n">
        <f aca="false">(Z7+AA7)/2</f>
        <v>5.34166666666667</v>
      </c>
      <c r="AC7" s="15" t="n">
        <v>4.41</v>
      </c>
      <c r="AD7" s="15" t="n">
        <v>5.68</v>
      </c>
      <c r="AE7" s="15" t="n">
        <v>5.86</v>
      </c>
      <c r="AF7" s="15" t="n">
        <v>5.42</v>
      </c>
      <c r="AG7" s="15" t="n">
        <v>4.4</v>
      </c>
      <c r="AH7" s="15" t="n">
        <v>4.18</v>
      </c>
      <c r="AI7" s="15" t="n">
        <v>5.81</v>
      </c>
      <c r="AJ7" s="15" t="n">
        <v>4.88</v>
      </c>
      <c r="AK7" s="15" t="n">
        <v>5.72</v>
      </c>
      <c r="AL7" s="15" t="n">
        <v>5.53</v>
      </c>
      <c r="AM7" s="15" t="n">
        <v>5.02</v>
      </c>
      <c r="AN7" s="15" t="n">
        <v>5.09</v>
      </c>
      <c r="AO7" s="15" t="n">
        <f aca="false">G7+N7+X7+Y7</f>
        <v>129.453511114618</v>
      </c>
    </row>
    <row r="8" customFormat="false" ht="15" hidden="false" customHeight="false" outlineLevel="0" collapsed="false">
      <c r="A8" s="14" t="s">
        <v>50</v>
      </c>
      <c r="B8" s="15"/>
      <c r="C8" s="15" t="s">
        <v>43</v>
      </c>
      <c r="D8" s="16" t="s">
        <v>51</v>
      </c>
      <c r="E8" s="15" t="n">
        <v>284</v>
      </c>
      <c r="F8" s="15" t="n">
        <v>14.06</v>
      </c>
      <c r="G8" s="17" t="n">
        <f aca="false">E8/F8</f>
        <v>20.199146514936</v>
      </c>
      <c r="H8" s="15" t="n">
        <v>30</v>
      </c>
      <c r="I8" s="15" t="n">
        <v>14.36</v>
      </c>
      <c r="J8" s="15" t="n">
        <v>32</v>
      </c>
      <c r="K8" s="15" t="n">
        <v>63</v>
      </c>
      <c r="L8" s="15" t="n">
        <f aca="false">J8+K8</f>
        <v>95</v>
      </c>
      <c r="M8" s="15" t="n">
        <f aca="false">J8/K8</f>
        <v>0.507936507936508</v>
      </c>
      <c r="N8" s="18" t="n">
        <f aca="false">O8*W8</f>
        <v>28.4917120775312</v>
      </c>
      <c r="O8" s="18" t="n">
        <f aca="false">H8/T8</f>
        <v>13.353115727003</v>
      </c>
      <c r="P8" s="18" t="n">
        <f aca="false">(AC8+AD8+AE8)/3</f>
        <v>2.29666666666667</v>
      </c>
      <c r="Q8" s="18" t="n">
        <f aca="false">(AF8+AG8+AH8)/3</f>
        <v>2.19666666666667</v>
      </c>
      <c r="R8" s="18" t="n">
        <f aca="false">(AI8+AJ8+AK8)/3</f>
        <v>3.16333333333333</v>
      </c>
      <c r="S8" s="18" t="n">
        <f aca="false">(AL8+AM8+AN8)/3</f>
        <v>2.16</v>
      </c>
      <c r="T8" s="17" t="n">
        <f aca="false">(P8+Q8)/2</f>
        <v>2.24666666666667</v>
      </c>
      <c r="U8" s="17" t="n">
        <f aca="false">P8/R8</f>
        <v>0.726027397260274</v>
      </c>
      <c r="V8" s="17" t="n">
        <f aca="false">Q8/S8</f>
        <v>1.01697530864198</v>
      </c>
      <c r="W8" s="17" t="n">
        <f aca="false">H8/F8</f>
        <v>2.13371266002845</v>
      </c>
      <c r="X8" s="18" t="n">
        <f aca="false">J8*U8</f>
        <v>23.2328767123288</v>
      </c>
      <c r="Y8" s="18" t="n">
        <f aca="false">K8*V8</f>
        <v>64.0694444444444</v>
      </c>
      <c r="Z8" s="19" t="n">
        <f aca="false">(AI8+AJ8+AK8)/3</f>
        <v>3.16333333333333</v>
      </c>
      <c r="AA8" s="19" t="n">
        <f aca="false">(AL8+AM8+AN8)/3</f>
        <v>2.16</v>
      </c>
      <c r="AB8" s="20" t="n">
        <f aca="false">(Z8+AA8)/2</f>
        <v>2.66166666666667</v>
      </c>
      <c r="AC8" s="15" t="n">
        <v>2.41</v>
      </c>
      <c r="AD8" s="15" t="n">
        <v>2.44</v>
      </c>
      <c r="AE8" s="15" t="n">
        <v>2.04</v>
      </c>
      <c r="AF8" s="15" t="n">
        <v>2.1</v>
      </c>
      <c r="AG8" s="15" t="n">
        <v>2.23</v>
      </c>
      <c r="AH8" s="15" t="n">
        <v>2.26</v>
      </c>
      <c r="AI8" s="15" t="n">
        <v>3.43</v>
      </c>
      <c r="AJ8" s="15" t="n">
        <v>3.33</v>
      </c>
      <c r="AK8" s="15" t="n">
        <v>2.73</v>
      </c>
      <c r="AL8" s="15" t="n">
        <v>2.46</v>
      </c>
      <c r="AM8" s="15" t="n">
        <v>2.2</v>
      </c>
      <c r="AN8" s="15" t="n">
        <v>1.82</v>
      </c>
      <c r="AO8" s="15" t="n">
        <f aca="false">G8+N8+X8+Y8</f>
        <v>135.99317974924</v>
      </c>
    </row>
    <row r="9" customFormat="false" ht="15" hidden="false" customHeight="false" outlineLevel="0" collapsed="false">
      <c r="A9" s="14"/>
      <c r="B9" s="15"/>
      <c r="C9" s="15"/>
      <c r="D9" s="16" t="s">
        <v>52</v>
      </c>
      <c r="E9" s="15" t="n">
        <v>230</v>
      </c>
      <c r="F9" s="15" t="n">
        <v>11.59</v>
      </c>
      <c r="G9" s="17" t="n">
        <f aca="false">E9/F9</f>
        <v>19.8446937014668</v>
      </c>
      <c r="H9" s="15" t="n">
        <v>26.5</v>
      </c>
      <c r="I9" s="15" t="n">
        <v>12.08</v>
      </c>
      <c r="J9" s="15" t="n">
        <v>14</v>
      </c>
      <c r="K9" s="15" t="n">
        <v>50</v>
      </c>
      <c r="L9" s="15" t="n">
        <f aca="false">J9+K9</f>
        <v>64</v>
      </c>
      <c r="M9" s="15" t="n">
        <f aca="false">J9/K9</f>
        <v>0.28</v>
      </c>
      <c r="N9" s="18" t="n">
        <f aca="false">O9*W9</f>
        <v>17.1000075485971</v>
      </c>
      <c r="O9" s="18" t="n">
        <f aca="false">H9/T9</f>
        <v>7.4788334901223</v>
      </c>
      <c r="P9" s="18" t="n">
        <f aca="false">(AC9+AD9+AE9)/3</f>
        <v>4.01333333333333</v>
      </c>
      <c r="Q9" s="18" t="n">
        <f aca="false">(AF9+AG9+AH9)/3</f>
        <v>3.07333333333333</v>
      </c>
      <c r="R9" s="18" t="n">
        <f aca="false">(AI9+AJ9+AK9)/3</f>
        <v>3.52</v>
      </c>
      <c r="S9" s="18" t="n">
        <f aca="false">(AL9+AM9+AN9)/3</f>
        <v>3.4</v>
      </c>
      <c r="T9" s="17" t="n">
        <f aca="false">(P9+Q9)/2</f>
        <v>3.54333333333333</v>
      </c>
      <c r="U9" s="17" t="n">
        <f aca="false">P9/R9</f>
        <v>1.14015151515152</v>
      </c>
      <c r="V9" s="17" t="n">
        <f aca="false">Q9/S9</f>
        <v>0.903921568627451</v>
      </c>
      <c r="W9" s="17" t="n">
        <f aca="false">H9/F9</f>
        <v>2.28645383951683</v>
      </c>
      <c r="X9" s="18" t="n">
        <f aca="false">J9*U9</f>
        <v>15.9621212121212</v>
      </c>
      <c r="Y9" s="18" t="n">
        <f aca="false">K9*V9</f>
        <v>45.1960784313726</v>
      </c>
      <c r="Z9" s="19" t="n">
        <f aca="false">(AI9+AJ9+AK9)/3</f>
        <v>3.52</v>
      </c>
      <c r="AA9" s="19" t="n">
        <f aca="false">(AL9+AM9+AN9)/3</f>
        <v>3.4</v>
      </c>
      <c r="AB9" s="20" t="n">
        <f aca="false">(Z9+AA9)/2</f>
        <v>3.46</v>
      </c>
      <c r="AC9" s="15" t="n">
        <v>4.59</v>
      </c>
      <c r="AD9" s="15" t="n">
        <v>3.68</v>
      </c>
      <c r="AE9" s="15" t="n">
        <v>3.77</v>
      </c>
      <c r="AF9" s="15" t="n">
        <v>3.24</v>
      </c>
      <c r="AG9" s="15" t="n">
        <v>2.84</v>
      </c>
      <c r="AH9" s="15" t="n">
        <v>3.14</v>
      </c>
      <c r="AI9" s="15" t="n">
        <v>3.61</v>
      </c>
      <c r="AJ9" s="15" t="n">
        <v>3.49</v>
      </c>
      <c r="AK9" s="15" t="n">
        <v>3.46</v>
      </c>
      <c r="AL9" s="15" t="n">
        <v>3.95</v>
      </c>
      <c r="AM9" s="15" t="n">
        <v>2.82</v>
      </c>
      <c r="AN9" s="15" t="n">
        <v>3.43</v>
      </c>
      <c r="AO9" s="15" t="n">
        <f aca="false">G9+N9+X9+Y9</f>
        <v>98.1029008935577</v>
      </c>
    </row>
    <row r="10" customFormat="false" ht="15" hidden="false" customHeight="false" outlineLevel="0" collapsed="false">
      <c r="A10" s="14"/>
      <c r="B10" s="15"/>
      <c r="C10" s="15"/>
      <c r="D10" s="16" t="s">
        <v>53</v>
      </c>
      <c r="E10" s="15" t="n">
        <v>442.5</v>
      </c>
      <c r="F10" s="15" t="n">
        <v>33.89</v>
      </c>
      <c r="G10" s="17" t="n">
        <f aca="false">E10/F10</f>
        <v>13.0569489524934</v>
      </c>
      <c r="H10" s="15" t="n">
        <v>94.3</v>
      </c>
      <c r="I10" s="15" t="n">
        <v>26.74</v>
      </c>
      <c r="J10" s="15" t="n">
        <v>34</v>
      </c>
      <c r="K10" s="15" t="n">
        <v>61</v>
      </c>
      <c r="L10" s="15" t="n">
        <f aca="false">J10+K10</f>
        <v>95</v>
      </c>
      <c r="M10" s="15" t="n">
        <f aca="false">J10/K10</f>
        <v>0.557377049180328</v>
      </c>
      <c r="N10" s="22" t="n">
        <f aca="false">O10*W10</f>
        <v>56.4690260878621</v>
      </c>
      <c r="O10" s="18" t="n">
        <f aca="false">H10/T10</f>
        <v>20.2941176470588</v>
      </c>
      <c r="P10" s="18" t="n">
        <f aca="false">(AC10+AD10+AE10)/3</f>
        <v>4.79333333333333</v>
      </c>
      <c r="Q10" s="18" t="n">
        <f aca="false">(AF10+AG10+AH10)/3</f>
        <v>4.5</v>
      </c>
      <c r="R10" s="18" t="n">
        <f aca="false">(AI10+AJ10+AK10)/3</f>
        <v>5.89333333333333</v>
      </c>
      <c r="S10" s="18" t="n">
        <f aca="false">(AL10+AM10+AN10)/3</f>
        <v>4.29</v>
      </c>
      <c r="T10" s="17" t="n">
        <f aca="false">(P10+Q10)/2</f>
        <v>4.64666666666667</v>
      </c>
      <c r="U10" s="17" t="n">
        <f aca="false">P10/R10</f>
        <v>0.813348416289593</v>
      </c>
      <c r="V10" s="17" t="n">
        <f aca="false">Q10/S10</f>
        <v>1.04895104895105</v>
      </c>
      <c r="W10" s="17" t="n">
        <f aca="false">H10/F10</f>
        <v>2.78253172027147</v>
      </c>
      <c r="X10" s="18" t="n">
        <f aca="false">J10*U10</f>
        <v>27.6538461538462</v>
      </c>
      <c r="Y10" s="18" t="n">
        <f aca="false">K10*V10</f>
        <v>63.986013986014</v>
      </c>
      <c r="Z10" s="19" t="n">
        <f aca="false">(AI10+AJ10+AK10)/3</f>
        <v>5.89333333333333</v>
      </c>
      <c r="AA10" s="19" t="n">
        <f aca="false">(AL10+AM10+AN10)/3</f>
        <v>4.29</v>
      </c>
      <c r="AB10" s="20" t="n">
        <f aca="false">(Z10+AA10)/2</f>
        <v>5.09166666666667</v>
      </c>
      <c r="AC10" s="15" t="n">
        <v>4.98</v>
      </c>
      <c r="AD10" s="15" t="n">
        <v>4.7</v>
      </c>
      <c r="AE10" s="15" t="n">
        <v>4.7</v>
      </c>
      <c r="AF10" s="15" t="n">
        <v>4.26</v>
      </c>
      <c r="AG10" s="15" t="n">
        <v>4.04</v>
      </c>
      <c r="AH10" s="15" t="n">
        <v>5.2</v>
      </c>
      <c r="AI10" s="15" t="n">
        <v>4.98</v>
      </c>
      <c r="AJ10" s="15" t="n">
        <v>5.56</v>
      </c>
      <c r="AK10" s="15" t="n">
        <v>7.14</v>
      </c>
      <c r="AL10" s="15" t="n">
        <v>4.07</v>
      </c>
      <c r="AM10" s="15" t="n">
        <v>4.1</v>
      </c>
      <c r="AN10" s="15" t="n">
        <v>4.7</v>
      </c>
      <c r="AO10" s="15" t="n">
        <f aca="false">G10+N10+X10+Y10</f>
        <v>161.165835180216</v>
      </c>
    </row>
    <row r="11" customFormat="false" ht="15" hidden="false" customHeight="false" outlineLevel="0" collapsed="false">
      <c r="A11" s="14"/>
      <c r="B11" s="15"/>
      <c r="C11" s="15"/>
      <c r="D11" s="16" t="s">
        <v>54</v>
      </c>
      <c r="E11" s="15" t="n">
        <v>350</v>
      </c>
      <c r="F11" s="15" t="n">
        <v>21.59</v>
      </c>
      <c r="G11" s="17" t="n">
        <f aca="false">E11/F11</f>
        <v>16.211208893006</v>
      </c>
      <c r="H11" s="15" t="n">
        <v>57.2</v>
      </c>
      <c r="I11" s="15" t="n">
        <v>17.15</v>
      </c>
      <c r="J11" s="15" t="n">
        <v>28</v>
      </c>
      <c r="K11" s="15" t="n">
        <v>57</v>
      </c>
      <c r="L11" s="15" t="n">
        <f aca="false">J11+K11</f>
        <v>85</v>
      </c>
      <c r="M11" s="15" t="n">
        <f aca="false">J11/K11</f>
        <v>0.491228070175439</v>
      </c>
      <c r="N11" s="18" t="n">
        <f aca="false">O11*W11</f>
        <v>36.3270235976208</v>
      </c>
      <c r="O11" s="18" t="n">
        <f aca="false">H11/T11</f>
        <v>13.7115461446264</v>
      </c>
      <c r="P11" s="18" t="n">
        <f aca="false">(AC11+AD11+AE11)/3</f>
        <v>3.67666666666667</v>
      </c>
      <c r="Q11" s="18" t="n">
        <f aca="false">(AF11+AG11+AH11)/3</f>
        <v>4.66666666666667</v>
      </c>
      <c r="R11" s="18" t="n">
        <f aca="false">(AI11+AJ11+AK11)/3</f>
        <v>2.98</v>
      </c>
      <c r="S11" s="18" t="n">
        <f aca="false">(AL11+AM11+AN11)/3</f>
        <v>3.59</v>
      </c>
      <c r="T11" s="17" t="n">
        <f aca="false">(P11+Q11)/2</f>
        <v>4.17166666666667</v>
      </c>
      <c r="U11" s="17" t="n">
        <f aca="false">P11/R11</f>
        <v>1.2337807606264</v>
      </c>
      <c r="V11" s="17" t="n">
        <f aca="false">Q11/S11</f>
        <v>1.29990714948932</v>
      </c>
      <c r="W11" s="17" t="n">
        <f aca="false">H11/F11</f>
        <v>2.64937471051413</v>
      </c>
      <c r="X11" s="18" t="n">
        <f aca="false">J11*U11</f>
        <v>34.5458612975392</v>
      </c>
      <c r="Y11" s="18" t="n">
        <f aca="false">K11*V11</f>
        <v>74.0947075208914</v>
      </c>
      <c r="Z11" s="19" t="n">
        <f aca="false">(AI11+AJ11+AK11)/3</f>
        <v>2.98</v>
      </c>
      <c r="AA11" s="19" t="n">
        <f aca="false">(AL11+AM11+AN11)/3</f>
        <v>3.59</v>
      </c>
      <c r="AB11" s="20" t="n">
        <f aca="false">(Z11+AA11)/2</f>
        <v>3.285</v>
      </c>
      <c r="AC11" s="15" t="n">
        <v>3.69</v>
      </c>
      <c r="AD11" s="15" t="n">
        <v>4.01</v>
      </c>
      <c r="AE11" s="15" t="n">
        <v>3.33</v>
      </c>
      <c r="AF11" s="15" t="n">
        <v>3.99</v>
      </c>
      <c r="AG11" s="15" t="n">
        <v>5.72</v>
      </c>
      <c r="AH11" s="15" t="n">
        <v>4.29</v>
      </c>
      <c r="AI11" s="15" t="n">
        <v>3.25</v>
      </c>
      <c r="AJ11" s="15" t="n">
        <v>2.87</v>
      </c>
      <c r="AK11" s="15" t="n">
        <v>2.82</v>
      </c>
      <c r="AL11" s="15" t="n">
        <v>3.53</v>
      </c>
      <c r="AM11" s="15" t="n">
        <v>4.41</v>
      </c>
      <c r="AN11" s="15" t="n">
        <v>2.83</v>
      </c>
      <c r="AO11" s="15" t="n">
        <f aca="false">G11+N11+X11+Y11</f>
        <v>161.178801309057</v>
      </c>
    </row>
    <row r="12" customFormat="false" ht="15" hidden="false" customHeight="false" outlineLevel="0" collapsed="false">
      <c r="A12" s="14"/>
      <c r="B12" s="15"/>
      <c r="C12" s="15"/>
      <c r="D12" s="16" t="s">
        <v>55</v>
      </c>
      <c r="E12" s="15" t="n">
        <v>314.4</v>
      </c>
      <c r="F12" s="15" t="n">
        <v>21.34</v>
      </c>
      <c r="G12" s="17" t="n">
        <f aca="false">E12/F12</f>
        <v>14.7328959700094</v>
      </c>
      <c r="H12" s="15" t="n">
        <v>57.2</v>
      </c>
      <c r="I12" s="15" t="n">
        <v>19.17</v>
      </c>
      <c r="J12" s="15" t="n">
        <v>32</v>
      </c>
      <c r="K12" s="15" t="n">
        <v>64</v>
      </c>
      <c r="L12" s="15" t="n">
        <f aca="false">J12+K12</f>
        <v>96</v>
      </c>
      <c r="M12" s="15" t="n">
        <f aca="false">J12/K12</f>
        <v>0.5</v>
      </c>
      <c r="N12" s="18" t="n">
        <f aca="false">O12*W12</f>
        <v>35.1784904693383</v>
      </c>
      <c r="O12" s="18" t="n">
        <f aca="false">H12/T12</f>
        <v>13.1242829827916</v>
      </c>
      <c r="P12" s="18" t="n">
        <f aca="false">(AC12+AD12+AE12)/3</f>
        <v>4.82666666666667</v>
      </c>
      <c r="Q12" s="18" t="n">
        <f aca="false">(AF12+AG12+AH12)/3</f>
        <v>3.89</v>
      </c>
      <c r="R12" s="18" t="n">
        <f aca="false">(AI12+AJ12+AK12)/3</f>
        <v>4.19</v>
      </c>
      <c r="S12" s="18" t="n">
        <f aca="false">(AL12+AM12+AN12)/3</f>
        <v>4.35666666666667</v>
      </c>
      <c r="T12" s="17" t="n">
        <f aca="false">(P12+Q12)/2</f>
        <v>4.35833333333333</v>
      </c>
      <c r="U12" s="17" t="n">
        <f aca="false">P12/R12</f>
        <v>1.15194908512331</v>
      </c>
      <c r="V12" s="17" t="n">
        <f aca="false">Q12/S12</f>
        <v>0.892884468247896</v>
      </c>
      <c r="W12" s="17" t="n">
        <f aca="false">H12/F12</f>
        <v>2.68041237113402</v>
      </c>
      <c r="X12" s="18" t="n">
        <f aca="false">J12*U12</f>
        <v>36.8623707239459</v>
      </c>
      <c r="Y12" s="18" t="n">
        <f aca="false">K12*V12</f>
        <v>57.1446059678653</v>
      </c>
      <c r="Z12" s="19" t="n">
        <f aca="false">(AI12+AJ12+AK12)/3</f>
        <v>4.19</v>
      </c>
      <c r="AA12" s="19" t="n">
        <f aca="false">(AL12+AM12+AN12)/3</f>
        <v>4.35666666666667</v>
      </c>
      <c r="AB12" s="20" t="n">
        <f aca="false">(Z12+AA12)/2</f>
        <v>4.27333333333333</v>
      </c>
      <c r="AC12" s="15" t="n">
        <v>4.68</v>
      </c>
      <c r="AD12" s="15" t="n">
        <v>5.56</v>
      </c>
      <c r="AE12" s="15" t="n">
        <v>4.24</v>
      </c>
      <c r="AF12" s="15" t="n">
        <v>4.28</v>
      </c>
      <c r="AG12" s="15" t="n">
        <v>4.46</v>
      </c>
      <c r="AH12" s="15" t="n">
        <v>2.93</v>
      </c>
      <c r="AI12" s="15" t="n">
        <v>4.68</v>
      </c>
      <c r="AJ12" s="15" t="n">
        <v>4.63</v>
      </c>
      <c r="AK12" s="15" t="n">
        <v>3.26</v>
      </c>
      <c r="AL12" s="15" t="n">
        <v>4.28</v>
      </c>
      <c r="AM12" s="15" t="n">
        <v>5.82</v>
      </c>
      <c r="AN12" s="15" t="n">
        <v>2.97</v>
      </c>
      <c r="AO12" s="15" t="n">
        <f aca="false">G12+N12+X12+Y12</f>
        <v>143.918363131159</v>
      </c>
    </row>
    <row r="13" customFormat="false" ht="15" hidden="false" customHeight="false" outlineLevel="0" collapsed="false">
      <c r="A13" s="14" t="s">
        <v>56</v>
      </c>
      <c r="B13" s="15"/>
      <c r="C13" s="15" t="s">
        <v>43</v>
      </c>
      <c r="D13" s="16" t="s">
        <v>57</v>
      </c>
      <c r="E13" s="15" t="n">
        <v>348.4</v>
      </c>
      <c r="F13" s="15" t="n">
        <v>27.2</v>
      </c>
      <c r="G13" s="17" t="n">
        <f aca="false">E13/F13</f>
        <v>12.8088235294118</v>
      </c>
      <c r="H13" s="15" t="n">
        <v>57.2</v>
      </c>
      <c r="I13" s="21" t="n">
        <v>25.44</v>
      </c>
      <c r="J13" s="15" t="n">
        <v>29</v>
      </c>
      <c r="K13" s="15" t="n">
        <v>46</v>
      </c>
      <c r="L13" s="15" t="n">
        <f aca="false">J13+K13</f>
        <v>75</v>
      </c>
      <c r="M13" s="15" t="n">
        <f aca="false">J13/K13</f>
        <v>0.630434782608696</v>
      </c>
      <c r="N13" s="18"/>
      <c r="O13" s="18"/>
      <c r="P13" s="18"/>
      <c r="Q13" s="18"/>
      <c r="R13" s="18"/>
      <c r="S13" s="18"/>
      <c r="T13" s="17"/>
      <c r="U13" s="17"/>
      <c r="V13" s="17"/>
      <c r="W13" s="17" t="n">
        <f aca="false">H13/F13</f>
        <v>2.10294117647059</v>
      </c>
      <c r="X13" s="18" t="n">
        <f aca="false">J13*U13</f>
        <v>0</v>
      </c>
      <c r="Y13" s="18" t="n">
        <f aca="false">K13*V13</f>
        <v>0</v>
      </c>
      <c r="Z13" s="19"/>
      <c r="AA13" s="19"/>
      <c r="AB13" s="20"/>
      <c r="AC13" s="15"/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</row>
    <row r="14" customFormat="false" ht="15" hidden="false" customHeight="false" outlineLevel="0" collapsed="false">
      <c r="A14" s="14"/>
      <c r="B14" s="15"/>
      <c r="C14" s="15"/>
      <c r="D14" s="16" t="s">
        <v>58</v>
      </c>
      <c r="E14" s="15" t="n">
        <v>169.3</v>
      </c>
      <c r="F14" s="15" t="n">
        <v>15.46</v>
      </c>
      <c r="G14" s="17" t="n">
        <f aca="false">E14/F14</f>
        <v>10.9508408796895</v>
      </c>
      <c r="H14" s="15" t="n">
        <v>28.4</v>
      </c>
      <c r="I14" s="15" t="n">
        <v>10.36</v>
      </c>
      <c r="J14" s="15" t="n">
        <v>24</v>
      </c>
      <c r="K14" s="15" t="n">
        <v>54</v>
      </c>
      <c r="L14" s="15" t="n">
        <f aca="false">J14+K14</f>
        <v>78</v>
      </c>
      <c r="M14" s="15" t="n">
        <f aca="false">J14/K14</f>
        <v>0.444444444444444</v>
      </c>
      <c r="N14" s="18" t="n">
        <f aca="false">O14*W14</f>
        <v>20.1561223155283</v>
      </c>
      <c r="O14" s="18" t="n">
        <f aca="false">H14/T14</f>
        <v>10.9723116548616</v>
      </c>
      <c r="P14" s="18" t="n">
        <f aca="false">(AC14+AD14+AE14)/3</f>
        <v>2.84333333333333</v>
      </c>
      <c r="Q14" s="18" t="n">
        <f aca="false">(AF14+AG14+AH14)/3</f>
        <v>2.33333333333333</v>
      </c>
      <c r="R14" s="18" t="n">
        <f aca="false">(AI14+AJ14+AK14)/3</f>
        <v>2.91666666666667</v>
      </c>
      <c r="S14" s="18" t="n">
        <f aca="false">(AL14+AM14+AN14)/3</f>
        <v>2.35333333333333</v>
      </c>
      <c r="T14" s="17" t="n">
        <f aca="false">(P14+Q14)/2</f>
        <v>2.58833333333333</v>
      </c>
      <c r="U14" s="17" t="n">
        <f aca="false">P14/R14</f>
        <v>0.974857142857143</v>
      </c>
      <c r="V14" s="17" t="n">
        <f aca="false">Q14/S14</f>
        <v>0.991501416430595</v>
      </c>
      <c r="W14" s="17" t="n">
        <f aca="false">H14/F14</f>
        <v>1.83699870633894</v>
      </c>
      <c r="X14" s="18" t="n">
        <f aca="false">J14*U14</f>
        <v>23.3965714285714</v>
      </c>
      <c r="Y14" s="18" t="n">
        <f aca="false">K14*V14</f>
        <v>53.5410764872521</v>
      </c>
      <c r="Z14" s="19" t="n">
        <f aca="false">(AI14+AJ14+AK14)/3</f>
        <v>2.91666666666667</v>
      </c>
      <c r="AA14" s="19" t="n">
        <f aca="false">(AL14+AM14+AN14)/3</f>
        <v>2.35333333333333</v>
      </c>
      <c r="AB14" s="20" t="n">
        <f aca="false">(Z14+AA14)/2</f>
        <v>2.635</v>
      </c>
      <c r="AC14" s="15" t="n">
        <v>3.2</v>
      </c>
      <c r="AD14" s="15" t="n">
        <v>2.55</v>
      </c>
      <c r="AE14" s="15" t="n">
        <v>2.78</v>
      </c>
      <c r="AF14" s="15" t="n">
        <v>1.97</v>
      </c>
      <c r="AG14" s="15" t="n">
        <v>2.38</v>
      </c>
      <c r="AH14" s="15" t="n">
        <v>2.65</v>
      </c>
      <c r="AI14" s="15" t="n">
        <v>2.85</v>
      </c>
      <c r="AJ14" s="15" t="n">
        <v>2.73</v>
      </c>
      <c r="AK14" s="15" t="n">
        <v>3.17</v>
      </c>
      <c r="AL14" s="15" t="n">
        <v>2.31</v>
      </c>
      <c r="AM14" s="15" t="n">
        <v>2.16</v>
      </c>
      <c r="AN14" s="15" t="n">
        <v>2.59</v>
      </c>
      <c r="AO14" s="15" t="n">
        <f aca="false">G14+N14+X14+Y14</f>
        <v>108.044611111041</v>
      </c>
    </row>
    <row r="15" customFormat="false" ht="15" hidden="false" customHeight="false" outlineLevel="0" collapsed="false">
      <c r="A15" s="14"/>
      <c r="B15" s="15"/>
      <c r="C15" s="15"/>
      <c r="D15" s="16" t="s">
        <v>59</v>
      </c>
      <c r="E15" s="15" t="n">
        <v>406.4</v>
      </c>
      <c r="F15" s="15" t="n">
        <v>30.37</v>
      </c>
      <c r="G15" s="17" t="n">
        <f aca="false">E15/F15</f>
        <v>13.3816266052025</v>
      </c>
      <c r="H15" s="15" t="n">
        <v>70.8</v>
      </c>
      <c r="I15" s="15" t="n">
        <v>27.92</v>
      </c>
      <c r="J15" s="15" t="n">
        <v>34</v>
      </c>
      <c r="K15" s="15" t="n">
        <v>45</v>
      </c>
      <c r="L15" s="15" t="n">
        <f aca="false">J15+K15</f>
        <v>79</v>
      </c>
      <c r="M15" s="15" t="n">
        <f aca="false">J15/K15</f>
        <v>0.755555555555556</v>
      </c>
      <c r="N15" s="18" t="n">
        <f aca="false">O15*W15</f>
        <v>39.1800176365731</v>
      </c>
      <c r="O15" s="18" t="n">
        <f aca="false">H15/T15</f>
        <v>16.8064567178351</v>
      </c>
      <c r="P15" s="18" t="n">
        <f aca="false">(AC15+AD15+AE15)/3</f>
        <v>4.18666666666667</v>
      </c>
      <c r="Q15" s="18" t="n">
        <f aca="false">(AF15+AG15+AH15)/3</f>
        <v>4.23866666666667</v>
      </c>
      <c r="R15" s="18" t="n">
        <f aca="false">(AI15+AJ15+AK15)/3</f>
        <v>4.77666666666667</v>
      </c>
      <c r="S15" s="18" t="n">
        <f aca="false">(AL15+AM15+AN15)/3</f>
        <v>4.81666666666667</v>
      </c>
      <c r="T15" s="17" t="n">
        <f aca="false">(P15+Q15)/2</f>
        <v>4.21266666666667</v>
      </c>
      <c r="U15" s="17" t="n">
        <f aca="false">P15/R15</f>
        <v>0.876482903000698</v>
      </c>
      <c r="V15" s="17" t="n">
        <f aca="false">Q15/S15</f>
        <v>0.88</v>
      </c>
      <c r="W15" s="17" t="n">
        <f aca="false">H15/F15</f>
        <v>2.33124794204807</v>
      </c>
      <c r="X15" s="18" t="n">
        <f aca="false">J15*U15</f>
        <v>29.8004187020237</v>
      </c>
      <c r="Y15" s="18" t="n">
        <f aca="false">K15*V15</f>
        <v>39.6</v>
      </c>
      <c r="Z15" s="19" t="n">
        <f aca="false">(AI15+AJ15+AK15)/3</f>
        <v>4.77666666666667</v>
      </c>
      <c r="AA15" s="19" t="n">
        <f aca="false">(AL15+AM15+AN15)/3</f>
        <v>4.81666666666667</v>
      </c>
      <c r="AB15" s="20" t="n">
        <f aca="false">(Z15+AA15)/2</f>
        <v>4.79666666666667</v>
      </c>
      <c r="AC15" s="15" t="n">
        <v>4.37</v>
      </c>
      <c r="AD15" s="15" t="n">
        <v>4</v>
      </c>
      <c r="AE15" s="15" t="n">
        <v>4.19</v>
      </c>
      <c r="AF15" s="15" t="n">
        <v>4.07</v>
      </c>
      <c r="AG15" s="15" t="n">
        <v>4.366</v>
      </c>
      <c r="AH15" s="15" t="n">
        <v>4.28</v>
      </c>
      <c r="AI15" s="15" t="n">
        <v>5.12</v>
      </c>
      <c r="AJ15" s="15" t="n">
        <v>4.77</v>
      </c>
      <c r="AK15" s="15" t="n">
        <v>4.44</v>
      </c>
      <c r="AL15" s="15" t="n">
        <v>4.74</v>
      </c>
      <c r="AM15" s="15" t="n">
        <v>4.68</v>
      </c>
      <c r="AN15" s="15" t="n">
        <v>5.03</v>
      </c>
      <c r="AO15" s="15" t="n">
        <f aca="false">G15+N15+X15+Y15</f>
        <v>121.962062943799</v>
      </c>
    </row>
    <row r="16" customFormat="false" ht="15" hidden="false" customHeight="false" outlineLevel="0" collapsed="false">
      <c r="A16" s="14" t="s">
        <v>60</v>
      </c>
      <c r="B16" s="15"/>
      <c r="C16" s="15" t="s">
        <v>61</v>
      </c>
      <c r="D16" s="16" t="s">
        <v>62</v>
      </c>
      <c r="E16" s="15" t="n">
        <v>423</v>
      </c>
      <c r="F16" s="15" t="n">
        <v>19.4</v>
      </c>
      <c r="G16" s="17" t="n">
        <f aca="false">E16/F16</f>
        <v>21.8041237113402</v>
      </c>
      <c r="H16" s="15" t="n">
        <v>27.3</v>
      </c>
      <c r="I16" s="21" t="n">
        <v>16.95</v>
      </c>
      <c r="J16" s="15" t="n">
        <v>43</v>
      </c>
      <c r="K16" s="15" t="n">
        <v>86</v>
      </c>
      <c r="L16" s="15" t="n">
        <f aca="false">J16+K16</f>
        <v>129</v>
      </c>
      <c r="M16" s="15" t="n">
        <f aca="false">J16/K16</f>
        <v>0.5</v>
      </c>
      <c r="N16" s="18" t="n">
        <f aca="false">O16*W16</f>
        <v>15.1148893020112</v>
      </c>
      <c r="O16" s="18" t="n">
        <f aca="false">H16/T16</f>
        <v>10.7409836065574</v>
      </c>
      <c r="P16" s="18" t="n">
        <f aca="false">(AC16+AD16+AE16)/3</f>
        <v>2.53666666666667</v>
      </c>
      <c r="Q16" s="18" t="n">
        <f aca="false">(AF16+AG16+AH16)/3</f>
        <v>2.54666666666667</v>
      </c>
      <c r="R16" s="18" t="n">
        <f aca="false">(AI16+AJ16+AK16)/3</f>
        <v>2.39666666666667</v>
      </c>
      <c r="S16" s="18" t="n">
        <f aca="false">(AL16+AM16+AN16)/3</f>
        <v>2.6</v>
      </c>
      <c r="T16" s="17" t="n">
        <f aca="false">(P16+Q16)/2</f>
        <v>2.54166666666667</v>
      </c>
      <c r="U16" s="17" t="n">
        <f aca="false">P16/R16</f>
        <v>1.05841446453408</v>
      </c>
      <c r="V16" s="17" t="n">
        <f aca="false">Q16/S16</f>
        <v>0.97948717948718</v>
      </c>
      <c r="W16" s="17" t="n">
        <f aca="false">H16/F16</f>
        <v>1.40721649484536</v>
      </c>
      <c r="X16" s="18" t="n">
        <f aca="false">J16*U16</f>
        <v>45.5118219749652</v>
      </c>
      <c r="Y16" s="18" t="n">
        <f aca="false">K16*V16</f>
        <v>84.2358974358974</v>
      </c>
      <c r="Z16" s="19" t="n">
        <f aca="false">(AI16+AJ16+AK16)/3</f>
        <v>2.39666666666667</v>
      </c>
      <c r="AA16" s="19" t="n">
        <f aca="false">(AL16+AM16+AN16)/3</f>
        <v>2.6</v>
      </c>
      <c r="AB16" s="20" t="n">
        <f aca="false">(Z16+AA16)/2</f>
        <v>2.49833333333333</v>
      </c>
      <c r="AC16" s="15" t="n">
        <v>2.45</v>
      </c>
      <c r="AD16" s="15" t="n">
        <v>2.35</v>
      </c>
      <c r="AE16" s="15" t="n">
        <v>2.81</v>
      </c>
      <c r="AF16" s="15" t="n">
        <v>2.63</v>
      </c>
      <c r="AG16" s="15" t="n">
        <v>2.2</v>
      </c>
      <c r="AH16" s="15" t="n">
        <v>2.81</v>
      </c>
      <c r="AI16" s="15" t="n">
        <v>2.61</v>
      </c>
      <c r="AJ16" s="15" t="n">
        <v>2.35</v>
      </c>
      <c r="AK16" s="15" t="n">
        <v>2.23</v>
      </c>
      <c r="AL16" s="15" t="n">
        <v>2.29</v>
      </c>
      <c r="AM16" s="15" t="n">
        <v>2.3</v>
      </c>
      <c r="AN16" s="15" t="n">
        <v>3.21</v>
      </c>
      <c r="AO16" s="15" t="n">
        <f aca="false">G16+N16+X16+Y16</f>
        <v>166.666732424214</v>
      </c>
    </row>
    <row r="17" customFormat="false" ht="15" hidden="false" customHeight="false" outlineLevel="0" collapsed="false">
      <c r="A17" s="14" t="s">
        <v>63</v>
      </c>
      <c r="B17" s="15" t="s">
        <v>64</v>
      </c>
      <c r="C17" s="15" t="s">
        <v>65</v>
      </c>
      <c r="D17" s="23" t="s">
        <v>66</v>
      </c>
      <c r="E17" s="15" t="n">
        <v>81</v>
      </c>
      <c r="F17" s="15" t="n">
        <v>11</v>
      </c>
      <c r="G17" s="17" t="n">
        <f aca="false">E17/F17</f>
        <v>7.36363636363636</v>
      </c>
      <c r="H17" s="15"/>
      <c r="I17" s="15"/>
      <c r="J17" s="15" t="n">
        <v>35</v>
      </c>
      <c r="K17" s="15" t="n">
        <v>71</v>
      </c>
      <c r="L17" s="15" t="n">
        <f aca="false">J17+K17</f>
        <v>106</v>
      </c>
      <c r="M17" s="15" t="n">
        <f aca="false">J17/K17</f>
        <v>0.492957746478873</v>
      </c>
      <c r="N17" s="18" t="n">
        <f aca="false">O17*W17</f>
        <v>9.9456</v>
      </c>
      <c r="O17" s="24" t="n">
        <v>6.72</v>
      </c>
      <c r="P17" s="15"/>
      <c r="Q17" s="15"/>
      <c r="R17" s="15"/>
      <c r="S17" s="15"/>
      <c r="T17" s="15"/>
      <c r="U17" s="15" t="n">
        <v>0.95</v>
      </c>
      <c r="V17" s="15" t="n">
        <v>1.18</v>
      </c>
      <c r="W17" s="15" t="n">
        <v>1.48</v>
      </c>
      <c r="X17" s="18" t="n">
        <f aca="false">J17*U17</f>
        <v>33.25</v>
      </c>
      <c r="Y17" s="18" t="n">
        <f aca="false">K17*V17</f>
        <v>83.78</v>
      </c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 t="n">
        <f aca="false">G17+N17+X17+Y17</f>
        <v>134.339236363636</v>
      </c>
    </row>
    <row r="18" customFormat="false" ht="15" hidden="false" customHeight="false" outlineLevel="0" collapsed="false">
      <c r="A18" s="14" t="s">
        <v>67</v>
      </c>
      <c r="B18" s="15" t="s">
        <v>64</v>
      </c>
      <c r="C18" s="15" t="s">
        <v>68</v>
      </c>
      <c r="D18" s="23" t="s">
        <v>69</v>
      </c>
      <c r="E18" s="15" t="n">
        <v>37.7</v>
      </c>
      <c r="F18" s="15" t="n">
        <v>6</v>
      </c>
      <c r="G18" s="17" t="n">
        <f aca="false">E18/F18</f>
        <v>6.28333333333333</v>
      </c>
      <c r="H18" s="15"/>
      <c r="I18" s="15"/>
      <c r="J18" s="15" t="n">
        <v>39</v>
      </c>
      <c r="K18" s="15" t="n">
        <v>61</v>
      </c>
      <c r="L18" s="15" t="n">
        <f aca="false">J18+K18</f>
        <v>100</v>
      </c>
      <c r="M18" s="15" t="n">
        <f aca="false">J18/K18</f>
        <v>0.639344262295082</v>
      </c>
      <c r="N18" s="18" t="n">
        <f aca="false">O18*W18</f>
        <v>22.5345</v>
      </c>
      <c r="O18" s="15" t="n">
        <v>12.45</v>
      </c>
      <c r="P18" s="15"/>
      <c r="Q18" s="15"/>
      <c r="R18" s="15"/>
      <c r="S18" s="15"/>
      <c r="T18" s="15"/>
      <c r="U18" s="15" t="n">
        <v>0.67</v>
      </c>
      <c r="V18" s="15" t="n">
        <v>1.5</v>
      </c>
      <c r="W18" s="15" t="n">
        <v>1.81</v>
      </c>
      <c r="X18" s="18" t="n">
        <f aca="false">J18*U18</f>
        <v>26.13</v>
      </c>
      <c r="Y18" s="18" t="n">
        <f aca="false">K18*V18</f>
        <v>91.5</v>
      </c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 t="n">
        <f aca="false">G18+N18+X18+Y18</f>
        <v>146.447833333333</v>
      </c>
    </row>
    <row r="19" customFormat="false" ht="15" hidden="false" customHeight="false" outlineLevel="0" collapsed="false">
      <c r="A19" s="14" t="s">
        <v>70</v>
      </c>
      <c r="B19" s="15" t="s">
        <v>64</v>
      </c>
      <c r="C19" s="15" t="s">
        <v>71</v>
      </c>
      <c r="D19" s="23" t="s">
        <v>72</v>
      </c>
      <c r="E19" s="15" t="n">
        <v>63.3</v>
      </c>
      <c r="F19" s="15" t="n">
        <v>7.1</v>
      </c>
      <c r="G19" s="17" t="n">
        <f aca="false">E19/F19</f>
        <v>8.91549295774648</v>
      </c>
      <c r="H19" s="15"/>
      <c r="I19" s="15"/>
      <c r="J19" s="15" t="n">
        <v>46</v>
      </c>
      <c r="K19" s="15" t="n">
        <v>77</v>
      </c>
      <c r="L19" s="15" t="n">
        <f aca="false">J19+K19</f>
        <v>123</v>
      </c>
      <c r="M19" s="15" t="n">
        <f aca="false">J19/K19</f>
        <v>0.597402597402597</v>
      </c>
      <c r="N19" s="18" t="n">
        <f aca="false">O19*W19</f>
        <v>18.82</v>
      </c>
      <c r="O19" s="15" t="n">
        <v>9.41</v>
      </c>
      <c r="P19" s="15"/>
      <c r="Q19" s="15"/>
      <c r="R19" s="15"/>
      <c r="S19" s="15"/>
      <c r="T19" s="15"/>
      <c r="U19" s="15" t="n">
        <v>1.11</v>
      </c>
      <c r="V19" s="15" t="n">
        <v>1.83</v>
      </c>
      <c r="W19" s="15" t="n">
        <v>2</v>
      </c>
      <c r="X19" s="18" t="n">
        <f aca="false">J19*U19</f>
        <v>51.06</v>
      </c>
      <c r="Y19" s="18" t="n">
        <f aca="false">K19*V19</f>
        <v>140.91</v>
      </c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 t="n">
        <f aca="false">G19+N19+X19+Y19</f>
        <v>219.705492957747</v>
      </c>
    </row>
    <row r="20" customFormat="false" ht="15" hidden="false" customHeight="false" outlineLevel="0" collapsed="false">
      <c r="A20" s="14" t="s">
        <v>73</v>
      </c>
      <c r="B20" s="15" t="s">
        <v>64</v>
      </c>
      <c r="C20" s="15" t="s">
        <v>74</v>
      </c>
      <c r="D20" s="23" t="s">
        <v>75</v>
      </c>
      <c r="E20" s="15" t="n">
        <v>220</v>
      </c>
      <c r="F20" s="15" t="n">
        <v>27.5</v>
      </c>
      <c r="G20" s="17" t="n">
        <f aca="false">E20/F20</f>
        <v>8</v>
      </c>
      <c r="H20" s="15"/>
      <c r="I20" s="15"/>
      <c r="J20" s="15" t="n">
        <v>50</v>
      </c>
      <c r="K20" s="15" t="n">
        <v>70</v>
      </c>
      <c r="L20" s="15" t="n">
        <f aca="false">J20+K20</f>
        <v>120</v>
      </c>
      <c r="M20" s="15" t="n">
        <f aca="false">J20/K20</f>
        <v>0.714285714285714</v>
      </c>
      <c r="N20" s="18" t="n">
        <f aca="false">O20*W20</f>
        <v>22.1445</v>
      </c>
      <c r="O20" s="15" t="n">
        <v>8.55</v>
      </c>
      <c r="P20" s="15"/>
      <c r="Q20" s="15"/>
      <c r="R20" s="15"/>
      <c r="S20" s="15"/>
      <c r="T20" s="15"/>
      <c r="U20" s="15" t="n">
        <v>1.13</v>
      </c>
      <c r="V20" s="15" t="n">
        <v>1.19</v>
      </c>
      <c r="W20" s="15" t="n">
        <v>2.59</v>
      </c>
      <c r="X20" s="18" t="n">
        <f aca="false">J20*U20</f>
        <v>56.5</v>
      </c>
      <c r="Y20" s="18" t="n">
        <f aca="false">K20*V20</f>
        <v>83.3</v>
      </c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 t="n">
        <f aca="false">G20+N20+X20+Y20</f>
        <v>169.9445</v>
      </c>
    </row>
    <row r="21" customFormat="false" ht="15" hidden="false" customHeight="false" outlineLevel="0" collapsed="false">
      <c r="A21" s="14" t="s">
        <v>73</v>
      </c>
      <c r="B21" s="15" t="s">
        <v>64</v>
      </c>
      <c r="C21" s="15"/>
      <c r="D21" s="23" t="s">
        <v>76</v>
      </c>
      <c r="E21" s="15" t="n">
        <v>500</v>
      </c>
      <c r="F21" s="15" t="n">
        <v>13</v>
      </c>
      <c r="G21" s="17" t="n">
        <f aca="false">E21/F21</f>
        <v>38.4615384615385</v>
      </c>
      <c r="H21" s="15"/>
      <c r="I21" s="15"/>
      <c r="J21" s="15" t="n">
        <v>44</v>
      </c>
      <c r="K21" s="15" t="n">
        <v>66</v>
      </c>
      <c r="L21" s="15" t="n">
        <f aca="false">J21+K21</f>
        <v>110</v>
      </c>
      <c r="M21" s="15" t="n">
        <f aca="false">J21/K21</f>
        <v>0.666666666666667</v>
      </c>
      <c r="N21" s="18" t="n">
        <f aca="false">O21*W21</f>
        <v>61.8192</v>
      </c>
      <c r="O21" s="15" t="n">
        <v>14.58</v>
      </c>
      <c r="P21" s="15"/>
      <c r="Q21" s="15"/>
      <c r="R21" s="15"/>
      <c r="S21" s="15"/>
      <c r="T21" s="15"/>
      <c r="U21" s="15" t="n">
        <v>1.96</v>
      </c>
      <c r="V21" s="15" t="n">
        <v>2.62</v>
      </c>
      <c r="W21" s="15" t="n">
        <v>4.24</v>
      </c>
      <c r="X21" s="18" t="n">
        <f aca="false">J21*U21</f>
        <v>86.24</v>
      </c>
      <c r="Y21" s="18" t="n">
        <f aca="false">K21*V21</f>
        <v>172.92</v>
      </c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 t="n">
        <f aca="false">G21+N21+X21+Y21</f>
        <v>359.440738461538</v>
      </c>
    </row>
    <row r="22" customFormat="false" ht="15" hidden="false" customHeight="false" outlineLevel="0" collapsed="false">
      <c r="A22" s="14" t="s">
        <v>77</v>
      </c>
      <c r="B22" s="15" t="s">
        <v>78</v>
      </c>
      <c r="C22" s="15" t="s">
        <v>71</v>
      </c>
      <c r="D22" s="23" t="s">
        <v>79</v>
      </c>
      <c r="E22" s="15" t="n">
        <v>185</v>
      </c>
      <c r="F22" s="15" t="n">
        <v>21.5</v>
      </c>
      <c r="G22" s="17" t="n">
        <f aca="false">E22/F22</f>
        <v>8.6046511627907</v>
      </c>
      <c r="H22" s="15"/>
      <c r="I22" s="15"/>
      <c r="J22" s="15" t="n">
        <v>70</v>
      </c>
      <c r="K22" s="15" t="n">
        <v>91</v>
      </c>
      <c r="L22" s="15" t="n">
        <f aca="false">J22+K22</f>
        <v>161</v>
      </c>
      <c r="M22" s="15" t="n">
        <f aca="false">J22/K22</f>
        <v>0.769230769230769</v>
      </c>
      <c r="N22" s="18" t="n">
        <f aca="false">O22*W22</f>
        <v>28.5114</v>
      </c>
      <c r="O22" s="15" t="n">
        <v>15.58</v>
      </c>
      <c r="P22" s="15"/>
      <c r="Q22" s="15"/>
      <c r="R22" s="15"/>
      <c r="S22" s="15"/>
      <c r="T22" s="15"/>
      <c r="U22" s="15" t="n">
        <v>1.04</v>
      </c>
      <c r="V22" s="15" t="n">
        <v>1</v>
      </c>
      <c r="W22" s="15" t="n">
        <v>1.83</v>
      </c>
      <c r="X22" s="18" t="n">
        <f aca="false">J22*U22</f>
        <v>72.8</v>
      </c>
      <c r="Y22" s="18" t="n">
        <f aca="false">K22*V22</f>
        <v>91</v>
      </c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 t="n">
        <f aca="false">G22+N22+X22+Y22</f>
        <v>200.916051162791</v>
      </c>
    </row>
    <row r="23" customFormat="false" ht="15" hidden="false" customHeight="false" outlineLevel="0" collapsed="false">
      <c r="A23" s="14" t="s">
        <v>80</v>
      </c>
      <c r="B23" s="15" t="s">
        <v>78</v>
      </c>
      <c r="C23" s="15" t="s">
        <v>81</v>
      </c>
      <c r="D23" s="23" t="s">
        <v>82</v>
      </c>
      <c r="E23" s="15" t="n">
        <v>145</v>
      </c>
      <c r="F23" s="15" t="n">
        <v>21.5</v>
      </c>
      <c r="G23" s="17" t="n">
        <f aca="false">E23/F23</f>
        <v>6.74418604651163</v>
      </c>
      <c r="H23" s="15"/>
      <c r="I23" s="15"/>
      <c r="J23" s="15" t="n">
        <v>60</v>
      </c>
      <c r="K23" s="15" t="n">
        <v>82</v>
      </c>
      <c r="L23" s="15" t="n">
        <f aca="false">J23+K23</f>
        <v>142</v>
      </c>
      <c r="M23" s="15" t="n">
        <f aca="false">J23/K23</f>
        <v>0.731707317073171</v>
      </c>
      <c r="N23" s="18" t="n">
        <f aca="false">O23*W23</f>
        <v>26.6394</v>
      </c>
      <c r="O23" s="15" t="n">
        <v>15.31</v>
      </c>
      <c r="P23" s="15"/>
      <c r="Q23" s="15"/>
      <c r="R23" s="15"/>
      <c r="S23" s="15"/>
      <c r="T23" s="15"/>
      <c r="U23" s="15" t="n">
        <v>0.6</v>
      </c>
      <c r="V23" s="15" t="n">
        <v>1.06</v>
      </c>
      <c r="W23" s="15" t="n">
        <v>1.74</v>
      </c>
      <c r="X23" s="18" t="n">
        <f aca="false">J23*U23</f>
        <v>36</v>
      </c>
      <c r="Y23" s="18" t="n">
        <f aca="false">K23*V23</f>
        <v>86.92</v>
      </c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 t="n">
        <f aca="false">G23+N23+X23+Y23</f>
        <v>156.303586046512</v>
      </c>
    </row>
    <row r="24" customFormat="false" ht="15" hidden="false" customHeight="false" outlineLevel="0" collapsed="false">
      <c r="A24" s="14" t="s">
        <v>83</v>
      </c>
      <c r="B24" s="15" t="s">
        <v>78</v>
      </c>
      <c r="C24" s="15" t="s">
        <v>84</v>
      </c>
      <c r="D24" s="23" t="s">
        <v>85</v>
      </c>
      <c r="E24" s="15" t="n">
        <v>135</v>
      </c>
      <c r="F24" s="15" t="n">
        <v>19</v>
      </c>
      <c r="G24" s="17" t="n">
        <f aca="false">E24/F24</f>
        <v>7.10526315789474</v>
      </c>
      <c r="H24" s="15"/>
      <c r="I24" s="15"/>
      <c r="J24" s="15" t="n">
        <v>64</v>
      </c>
      <c r="K24" s="15" t="n">
        <v>109</v>
      </c>
      <c r="L24" s="15" t="n">
        <f aca="false">J24+K24</f>
        <v>173</v>
      </c>
      <c r="M24" s="15" t="n">
        <f aca="false">J24/K24</f>
        <v>0.587155963302752</v>
      </c>
      <c r="N24" s="18" t="n">
        <f aca="false">O24*W24</f>
        <v>38.6176</v>
      </c>
      <c r="O24" s="15" t="n">
        <v>17.24</v>
      </c>
      <c r="P24" s="15"/>
      <c r="Q24" s="15"/>
      <c r="R24" s="15"/>
      <c r="S24" s="15"/>
      <c r="T24" s="15"/>
      <c r="U24" s="15" t="n">
        <v>0.81</v>
      </c>
      <c r="V24" s="15" t="n">
        <v>1.31</v>
      </c>
      <c r="W24" s="15" t="n">
        <v>2.24</v>
      </c>
      <c r="X24" s="18" t="n">
        <f aca="false">J24*U24</f>
        <v>51.84</v>
      </c>
      <c r="Y24" s="18" t="n">
        <f aca="false">K24*V24</f>
        <v>142.79</v>
      </c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 t="n">
        <f aca="false">G24+N24+X24+Y24</f>
        <v>240.352863157895</v>
      </c>
    </row>
    <row r="25" customFormat="false" ht="15" hidden="false" customHeight="false" outlineLevel="0" collapsed="false">
      <c r="A25" s="14" t="s">
        <v>86</v>
      </c>
      <c r="B25" s="15" t="s">
        <v>78</v>
      </c>
      <c r="C25" s="15" t="s">
        <v>87</v>
      </c>
      <c r="D25" s="23" t="s">
        <v>88</v>
      </c>
      <c r="E25" s="15" t="n">
        <v>105.3</v>
      </c>
      <c r="F25" s="15" t="n">
        <v>10.3</v>
      </c>
      <c r="G25" s="17" t="n">
        <f aca="false">E25/F25</f>
        <v>10.2233009708738</v>
      </c>
      <c r="H25" s="15"/>
      <c r="I25" s="15"/>
      <c r="J25" s="15" t="n">
        <v>55</v>
      </c>
      <c r="K25" s="15" t="n">
        <v>92</v>
      </c>
      <c r="L25" s="15" t="n">
        <f aca="false">J25+K25</f>
        <v>147</v>
      </c>
      <c r="M25" s="15" t="n">
        <f aca="false">J25/K25</f>
        <v>0.597826086956522</v>
      </c>
      <c r="N25" s="18" t="n">
        <f aca="false">O25*W25</f>
        <v>21.455</v>
      </c>
      <c r="O25" s="15" t="n">
        <v>12.26</v>
      </c>
      <c r="P25" s="15"/>
      <c r="Q25" s="15"/>
      <c r="R25" s="15"/>
      <c r="S25" s="15"/>
      <c r="T25" s="15"/>
      <c r="U25" s="15" t="n">
        <v>0.86</v>
      </c>
      <c r="V25" s="15" t="n">
        <v>0.57</v>
      </c>
      <c r="W25" s="15" t="n">
        <v>1.75</v>
      </c>
      <c r="X25" s="18" t="n">
        <f aca="false">J25*U25</f>
        <v>47.3</v>
      </c>
      <c r="Y25" s="18" t="n">
        <f aca="false">K25*V25</f>
        <v>52.44</v>
      </c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 t="n">
        <f aca="false">G25+N25+X25+Y25</f>
        <v>131.418300970874</v>
      </c>
    </row>
    <row r="26" customFormat="false" ht="15" hidden="false" customHeight="false" outlineLevel="0" collapsed="false">
      <c r="A26" s="14" t="s">
        <v>89</v>
      </c>
      <c r="B26" s="15" t="s">
        <v>90</v>
      </c>
      <c r="C26" s="15" t="s">
        <v>91</v>
      </c>
      <c r="D26" s="23" t="s">
        <v>92</v>
      </c>
      <c r="E26" s="15" t="n">
        <v>180</v>
      </c>
      <c r="F26" s="15" t="n">
        <v>20</v>
      </c>
      <c r="G26" s="17" t="n">
        <f aca="false">E26/F26</f>
        <v>9</v>
      </c>
      <c r="H26" s="15"/>
      <c r="I26" s="15"/>
      <c r="J26" s="15" t="n">
        <v>64</v>
      </c>
      <c r="K26" s="15" t="n">
        <v>68</v>
      </c>
      <c r="L26" s="15" t="n">
        <f aca="false">J26+K26</f>
        <v>132</v>
      </c>
      <c r="M26" s="15" t="n">
        <f aca="false">J26/K26</f>
        <v>0.941176470588235</v>
      </c>
      <c r="N26" s="18" t="n">
        <f aca="false">O26*W26</f>
        <v>15.4976</v>
      </c>
      <c r="O26" s="15" t="n">
        <v>9.28</v>
      </c>
      <c r="P26" s="15"/>
      <c r="Q26" s="15"/>
      <c r="R26" s="15"/>
      <c r="S26" s="15"/>
      <c r="T26" s="15"/>
      <c r="U26" s="15" t="n">
        <v>1.11</v>
      </c>
      <c r="V26" s="15" t="n">
        <v>1.44</v>
      </c>
      <c r="W26" s="15" t="n">
        <v>1.67</v>
      </c>
      <c r="X26" s="18" t="n">
        <f aca="false">J26*U26</f>
        <v>71.04</v>
      </c>
      <c r="Y26" s="18" t="n">
        <f aca="false">K26*V26</f>
        <v>97.92</v>
      </c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5" t="n">
        <f aca="false">G26+N26+X26+Y26</f>
        <v>193.4576</v>
      </c>
    </row>
    <row r="27" customFormat="false" ht="15" hidden="false" customHeight="false" outlineLevel="0" collapsed="false">
      <c r="A27" s="14" t="s">
        <v>93</v>
      </c>
      <c r="B27" s="15" t="s">
        <v>94</v>
      </c>
      <c r="C27" s="15" t="s">
        <v>95</v>
      </c>
      <c r="D27" s="23" t="s">
        <v>96</v>
      </c>
      <c r="E27" s="15" t="n">
        <v>106</v>
      </c>
      <c r="F27" s="15" t="n">
        <v>18.3</v>
      </c>
      <c r="G27" s="17" t="n">
        <f aca="false">E27/F27</f>
        <v>5.79234972677596</v>
      </c>
      <c r="H27" s="15"/>
      <c r="I27" s="15"/>
      <c r="J27" s="15" t="n">
        <v>55</v>
      </c>
      <c r="K27" s="15" t="n">
        <v>70</v>
      </c>
      <c r="L27" s="15" t="n">
        <f aca="false">J27+K27</f>
        <v>125</v>
      </c>
      <c r="M27" s="15" t="n">
        <f aca="false">J27/K27</f>
        <v>0.785714285714286</v>
      </c>
      <c r="N27" s="18" t="n">
        <f aca="false">O27*W27</f>
        <v>14.7315</v>
      </c>
      <c r="O27" s="15" t="n">
        <v>8.05</v>
      </c>
      <c r="P27" s="15"/>
      <c r="Q27" s="15"/>
      <c r="R27" s="15"/>
      <c r="S27" s="15"/>
      <c r="T27" s="15"/>
      <c r="U27" s="15" t="n">
        <v>1.25</v>
      </c>
      <c r="V27" s="15" t="n">
        <v>0.95</v>
      </c>
      <c r="W27" s="15" t="n">
        <v>1.83</v>
      </c>
      <c r="X27" s="18" t="n">
        <f aca="false">J27*U27</f>
        <v>68.75</v>
      </c>
      <c r="Y27" s="18" t="n">
        <f aca="false">K27*V27</f>
        <v>66.5</v>
      </c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 t="n">
        <f aca="false">G27+N27+X27+Y27</f>
        <v>155.773849726776</v>
      </c>
    </row>
    <row r="28" customFormat="false" ht="15" hidden="false" customHeight="false" outlineLevel="0" collapsed="false">
      <c r="A28" s="14" t="s">
        <v>97</v>
      </c>
      <c r="B28" s="15" t="s">
        <v>98</v>
      </c>
      <c r="C28" s="15" t="s">
        <v>99</v>
      </c>
      <c r="D28" s="23" t="s">
        <v>100</v>
      </c>
      <c r="E28" s="15" t="n">
        <v>135</v>
      </c>
      <c r="F28" s="15" t="n">
        <v>10</v>
      </c>
      <c r="G28" s="17" t="n">
        <f aca="false">E28/F28</f>
        <v>13.5</v>
      </c>
      <c r="H28" s="15"/>
      <c r="I28" s="15"/>
      <c r="J28" s="15" t="n">
        <v>48</v>
      </c>
      <c r="K28" s="15" t="n">
        <v>146</v>
      </c>
      <c r="L28" s="15" t="n">
        <f aca="false">J28+K28</f>
        <v>194</v>
      </c>
      <c r="M28" s="15" t="n">
        <f aca="false">J28/K28</f>
        <v>0.328767123287671</v>
      </c>
      <c r="N28" s="18" t="n">
        <f aca="false">O28*W28</f>
        <v>44.46</v>
      </c>
      <c r="O28" s="15" t="n">
        <v>13.68</v>
      </c>
      <c r="P28" s="15"/>
      <c r="Q28" s="15"/>
      <c r="R28" s="15"/>
      <c r="S28" s="15"/>
      <c r="T28" s="15"/>
      <c r="U28" s="15" t="n">
        <v>1.46</v>
      </c>
      <c r="V28" s="15" t="n">
        <v>1.9</v>
      </c>
      <c r="W28" s="15" t="n">
        <v>3.25</v>
      </c>
      <c r="X28" s="18" t="n">
        <f aca="false">J28*U28</f>
        <v>70.08</v>
      </c>
      <c r="Y28" s="18" t="n">
        <f aca="false">K28*V28</f>
        <v>277.4</v>
      </c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 t="n">
        <f aca="false">G28+N28+X28+Y28</f>
        <v>405.44</v>
      </c>
    </row>
    <row r="29" customFormat="false" ht="15" hidden="false" customHeight="false" outlineLevel="0" collapsed="false">
      <c r="A29" s="14" t="s">
        <v>101</v>
      </c>
      <c r="B29" s="15" t="s">
        <v>102</v>
      </c>
      <c r="C29" s="15" t="s">
        <v>103</v>
      </c>
      <c r="D29" s="23" t="s">
        <v>104</v>
      </c>
      <c r="E29" s="15" t="n">
        <v>132</v>
      </c>
      <c r="F29" s="15" t="n">
        <v>15</v>
      </c>
      <c r="G29" s="25" t="n">
        <f aca="false">E29/F29</f>
        <v>8.8</v>
      </c>
      <c r="H29" s="15"/>
      <c r="I29" s="15"/>
      <c r="J29" s="15" t="n">
        <v>54</v>
      </c>
      <c r="K29" s="15" t="n">
        <v>41</v>
      </c>
      <c r="L29" s="15" t="n">
        <f aca="false">J29+K29</f>
        <v>95</v>
      </c>
      <c r="M29" s="15" t="n">
        <f aca="false">J29/K29</f>
        <v>1.31707317073171</v>
      </c>
      <c r="N29" s="22" t="n">
        <f aca="false">O29*W29</f>
        <v>28.49</v>
      </c>
      <c r="O29" s="15" t="n">
        <v>11</v>
      </c>
      <c r="P29" s="15"/>
      <c r="Q29" s="15"/>
      <c r="R29" s="15"/>
      <c r="S29" s="15"/>
      <c r="T29" s="15"/>
      <c r="U29" s="15" t="n">
        <v>2.5</v>
      </c>
      <c r="V29" s="15" t="n">
        <v>2.22</v>
      </c>
      <c r="W29" s="15" t="n">
        <v>2.59</v>
      </c>
      <c r="X29" s="22" t="n">
        <f aca="false">J29*U29</f>
        <v>135</v>
      </c>
      <c r="Y29" s="22" t="n">
        <f aca="false">K29*V29</f>
        <v>91.02</v>
      </c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 t="n">
        <f aca="false">G29+N29+X29+Y29</f>
        <v>263.31</v>
      </c>
    </row>
    <row r="30" customFormat="false" ht="15" hidden="false" customHeight="false" outlineLevel="0" collapsed="false">
      <c r="A30" s="14" t="s">
        <v>105</v>
      </c>
      <c r="B30" s="15" t="s">
        <v>94</v>
      </c>
      <c r="C30" s="15" t="s">
        <v>106</v>
      </c>
      <c r="D30" s="23" t="s">
        <v>107</v>
      </c>
      <c r="E30" s="15" t="n">
        <v>112.5</v>
      </c>
      <c r="F30" s="15" t="n">
        <v>17.5</v>
      </c>
      <c r="G30" s="25" t="n">
        <f aca="false">E30/F30</f>
        <v>6.42857142857143</v>
      </c>
      <c r="H30" s="15"/>
      <c r="I30" s="15"/>
      <c r="J30" s="15" t="n">
        <v>55</v>
      </c>
      <c r="K30" s="15" t="n">
        <v>78</v>
      </c>
      <c r="L30" s="15" t="n">
        <f aca="false">J30+K30</f>
        <v>133</v>
      </c>
      <c r="M30" s="15" t="n">
        <f aca="false">J30/K30</f>
        <v>0.705128205128205</v>
      </c>
      <c r="N30" s="22" t="n">
        <f aca="false">O30*W30</f>
        <v>20.86</v>
      </c>
      <c r="O30" s="15" t="n">
        <v>10.43</v>
      </c>
      <c r="P30" s="15"/>
      <c r="Q30" s="15"/>
      <c r="R30" s="15"/>
      <c r="S30" s="15"/>
      <c r="T30" s="15"/>
      <c r="U30" s="15" t="n">
        <v>0.68</v>
      </c>
      <c r="V30" s="15" t="n">
        <v>9.94</v>
      </c>
      <c r="W30" s="15" t="n">
        <v>2</v>
      </c>
      <c r="X30" s="22" t="n">
        <f aca="false">J30*U30</f>
        <v>37.4</v>
      </c>
      <c r="Y30" s="22" t="n">
        <f aca="false">K30*V30</f>
        <v>775.32</v>
      </c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  <c r="AO30" s="15" t="n">
        <f aca="false">G30+N30+X30+Y30</f>
        <v>840.008571428571</v>
      </c>
    </row>
    <row r="31" customFormat="false" ht="15" hidden="false" customHeight="false" outlineLevel="0" collapsed="false">
      <c r="A31" s="14" t="s">
        <v>108</v>
      </c>
      <c r="B31" s="15" t="s">
        <v>94</v>
      </c>
      <c r="C31" s="15" t="s">
        <v>109</v>
      </c>
      <c r="D31" s="23" t="s">
        <v>110</v>
      </c>
      <c r="E31" s="15" t="n">
        <v>94.3</v>
      </c>
      <c r="F31" s="15" t="n">
        <v>13</v>
      </c>
      <c r="G31" s="25" t="n">
        <f aca="false">E31/F31</f>
        <v>7.25384615384615</v>
      </c>
      <c r="H31" s="15"/>
      <c r="I31" s="15"/>
      <c r="J31" s="15" t="n">
        <v>51</v>
      </c>
      <c r="K31" s="15" t="n">
        <v>81</v>
      </c>
      <c r="L31" s="15" t="n">
        <f aca="false">J31+K31</f>
        <v>132</v>
      </c>
      <c r="M31" s="15" t="n">
        <f aca="false">J31/K31</f>
        <v>0.62962962962963</v>
      </c>
      <c r="N31" s="22" t="n">
        <f aca="false">O31*W31</f>
        <v>14.5415</v>
      </c>
      <c r="O31" s="15" t="n">
        <v>11.45</v>
      </c>
      <c r="P31" s="15"/>
      <c r="Q31" s="15"/>
      <c r="R31" s="15"/>
      <c r="S31" s="15"/>
      <c r="T31" s="15"/>
      <c r="U31" s="15" t="n">
        <v>0.65</v>
      </c>
      <c r="V31" s="15" t="n">
        <v>0.65</v>
      </c>
      <c r="W31" s="15" t="n">
        <v>1.27</v>
      </c>
      <c r="X31" s="22" t="n">
        <f aca="false">J31*U31</f>
        <v>33.15</v>
      </c>
      <c r="Y31" s="22" t="n">
        <f aca="false">K31*V31</f>
        <v>52.65</v>
      </c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 t="n">
        <f aca="false">G31+N31+X31+Y31</f>
        <v>107.595346153846</v>
      </c>
    </row>
    <row r="32" customFormat="false" ht="15" hidden="false" customHeight="false" outlineLevel="0" collapsed="false">
      <c r="A32" s="14" t="s">
        <v>111</v>
      </c>
      <c r="B32" s="15" t="s">
        <v>94</v>
      </c>
      <c r="C32" s="15" t="s">
        <v>71</v>
      </c>
      <c r="D32" s="23" t="s">
        <v>112</v>
      </c>
      <c r="E32" s="15" t="n">
        <v>73.3</v>
      </c>
      <c r="F32" s="15" t="n">
        <v>8.7</v>
      </c>
      <c r="G32" s="25" t="n">
        <f aca="false">E32/F32</f>
        <v>8.42528735632184</v>
      </c>
      <c r="H32" s="15"/>
      <c r="I32" s="15"/>
      <c r="J32" s="15" t="n">
        <v>50</v>
      </c>
      <c r="K32" s="15" t="n">
        <v>76</v>
      </c>
      <c r="L32" s="15" t="n">
        <f aca="false">J32+K32</f>
        <v>126</v>
      </c>
      <c r="M32" s="15" t="n">
        <f aca="false">J32/K32</f>
        <v>0.657894736842105</v>
      </c>
      <c r="N32" s="22" t="n">
        <f aca="false">O32*W32</f>
        <v>12.0292</v>
      </c>
      <c r="O32" s="15" t="n">
        <v>10.37</v>
      </c>
      <c r="P32" s="15"/>
      <c r="Q32" s="15"/>
      <c r="R32" s="15"/>
      <c r="S32" s="15" t="s">
        <v>113</v>
      </c>
      <c r="T32" s="15"/>
      <c r="U32" s="15" t="n">
        <v>0.63</v>
      </c>
      <c r="V32" s="15" t="n">
        <v>0.61</v>
      </c>
      <c r="W32" s="15" t="n">
        <v>1.16</v>
      </c>
      <c r="X32" s="22" t="n">
        <f aca="false">J32*U32</f>
        <v>31.5</v>
      </c>
      <c r="Y32" s="22" t="n">
        <f aca="false">K32*V32</f>
        <v>46.36</v>
      </c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 t="n">
        <f aca="false">G32+N32+X32+Y32</f>
        <v>98.3144873563218</v>
      </c>
    </row>
    <row r="33" customFormat="false" ht="15" hidden="false" customHeight="false" outlineLevel="0" collapsed="false">
      <c r="A33" s="14" t="s">
        <v>114</v>
      </c>
      <c r="B33" s="15" t="s">
        <v>94</v>
      </c>
      <c r="C33" s="15" t="s">
        <v>115</v>
      </c>
      <c r="D33" s="23" t="s">
        <v>116</v>
      </c>
      <c r="E33" s="15" t="n">
        <v>75.3</v>
      </c>
      <c r="F33" s="15" t="n">
        <v>12.8</v>
      </c>
      <c r="G33" s="25" t="n">
        <f aca="false">E33/F33</f>
        <v>5.8828125</v>
      </c>
      <c r="H33" s="15"/>
      <c r="I33" s="15"/>
      <c r="J33" s="15" t="n">
        <v>55</v>
      </c>
      <c r="K33" s="15" t="n">
        <v>81</v>
      </c>
      <c r="L33" s="15" t="n">
        <f aca="false">J33+K33</f>
        <v>136</v>
      </c>
      <c r="M33" s="15" t="n">
        <f aca="false">J33/K33</f>
        <v>0.679012345679012</v>
      </c>
      <c r="N33" s="22" t="n">
        <f aca="false">O33*W33</f>
        <v>16.0718</v>
      </c>
      <c r="O33" s="15" t="n">
        <v>9.86</v>
      </c>
      <c r="P33" s="15"/>
      <c r="Q33" s="15"/>
      <c r="R33" s="15"/>
      <c r="S33" s="15"/>
      <c r="T33" s="15"/>
      <c r="U33" s="15" t="n">
        <v>1.2</v>
      </c>
      <c r="V33" s="15" t="n">
        <v>1.4</v>
      </c>
      <c r="W33" s="15" t="n">
        <v>1.63</v>
      </c>
      <c r="X33" s="22" t="n">
        <f aca="false">J33*U33</f>
        <v>66</v>
      </c>
      <c r="Y33" s="22" t="n">
        <f aca="false">K33*V33</f>
        <v>113.4</v>
      </c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 t="n">
        <f aca="false">G33+N33+X33+Y33</f>
        <v>201.3546125</v>
      </c>
    </row>
    <row r="34" customFormat="false" ht="15" hidden="false" customHeight="false" outlineLevel="0" collapsed="false">
      <c r="A34" s="14" t="s">
        <v>117</v>
      </c>
      <c r="B34" s="15" t="s">
        <v>78</v>
      </c>
      <c r="C34" s="15" t="s">
        <v>118</v>
      </c>
      <c r="D34" s="23" t="s">
        <v>119</v>
      </c>
      <c r="E34" s="15" t="n">
        <v>120.7</v>
      </c>
      <c r="F34" s="15" t="n">
        <v>4</v>
      </c>
      <c r="G34" s="25" t="n">
        <f aca="false">E34/F34</f>
        <v>30.175</v>
      </c>
      <c r="H34" s="15"/>
      <c r="I34" s="15"/>
      <c r="J34" s="15" t="n">
        <v>68</v>
      </c>
      <c r="K34" s="15" t="n">
        <v>101</v>
      </c>
      <c r="L34" s="15" t="n">
        <f aca="false">J34+K34</f>
        <v>169</v>
      </c>
      <c r="M34" s="15" t="n">
        <f aca="false">J34/K34</f>
        <v>0.673267326732673</v>
      </c>
      <c r="N34" s="22" t="n">
        <f aca="false">O34*W34</f>
        <v>12.84</v>
      </c>
      <c r="O34" s="15" t="n">
        <v>6</v>
      </c>
      <c r="P34" s="15"/>
      <c r="Q34" s="15"/>
      <c r="R34" s="15"/>
      <c r="S34" s="15"/>
      <c r="T34" s="15"/>
      <c r="U34" s="15" t="n">
        <v>0.6</v>
      </c>
      <c r="V34" s="15" t="n">
        <v>1.89</v>
      </c>
      <c r="W34" s="15" t="n">
        <v>2.14</v>
      </c>
      <c r="X34" s="22" t="n">
        <f aca="false">J34*U34</f>
        <v>40.8</v>
      </c>
      <c r="Y34" s="22" t="n">
        <f aca="false">K34*V34</f>
        <v>190.89</v>
      </c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 t="n">
        <f aca="false">G34+N34+X34+Y34</f>
        <v>274.705</v>
      </c>
    </row>
    <row r="35" customFormat="false" ht="15" hidden="false" customHeight="false" outlineLevel="0" collapsed="false">
      <c r="A35" s="14" t="s">
        <v>120</v>
      </c>
      <c r="B35" s="15" t="s">
        <v>121</v>
      </c>
      <c r="C35" s="15" t="s">
        <v>122</v>
      </c>
      <c r="D35" s="23" t="s">
        <v>123</v>
      </c>
      <c r="E35" s="15" t="n">
        <v>75</v>
      </c>
      <c r="F35" s="15" t="n">
        <v>7.5</v>
      </c>
      <c r="G35" s="25" t="n">
        <f aca="false">E35/F35</f>
        <v>10</v>
      </c>
      <c r="H35" s="15"/>
      <c r="I35" s="15"/>
      <c r="J35" s="15" t="n">
        <v>53</v>
      </c>
      <c r="K35" s="15" t="n">
        <v>65</v>
      </c>
      <c r="L35" s="15" t="n">
        <f aca="false">J35+K35</f>
        <v>118</v>
      </c>
      <c r="M35" s="15" t="n">
        <f aca="false">J35/K35</f>
        <v>0.815384615384615</v>
      </c>
      <c r="N35" s="22" t="n">
        <f aca="false">O35*W35</f>
        <v>41.125</v>
      </c>
      <c r="O35" s="15" t="n">
        <v>12.5</v>
      </c>
      <c r="P35" s="15"/>
      <c r="Q35" s="15"/>
      <c r="R35" s="15"/>
      <c r="S35" s="15"/>
      <c r="T35" s="15"/>
      <c r="U35" s="15" t="n">
        <v>0.83</v>
      </c>
      <c r="V35" s="15" t="n">
        <v>0.77</v>
      </c>
      <c r="W35" s="15" t="n">
        <v>3.29</v>
      </c>
      <c r="X35" s="22" t="n">
        <f aca="false">J35*U35</f>
        <v>43.99</v>
      </c>
      <c r="Y35" s="22" t="n">
        <f aca="false">K35*V35</f>
        <v>50.05</v>
      </c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 t="n">
        <f aca="false">G35+N35+X35+Y35</f>
        <v>145.165</v>
      </c>
    </row>
    <row r="36" customFormat="false" ht="15" hidden="false" customHeight="false" outlineLevel="0" collapsed="false">
      <c r="A36" s="14" t="s">
        <v>124</v>
      </c>
      <c r="B36" s="15" t="s">
        <v>125</v>
      </c>
      <c r="C36" s="15" t="s">
        <v>126</v>
      </c>
      <c r="D36" s="23" t="s">
        <v>127</v>
      </c>
      <c r="E36" s="15" t="n">
        <v>167.5</v>
      </c>
      <c r="F36" s="15" t="n">
        <v>7.2</v>
      </c>
      <c r="G36" s="25" t="n">
        <f aca="false">E36/F36</f>
        <v>23.2638888888889</v>
      </c>
      <c r="H36" s="15"/>
      <c r="I36" s="15"/>
      <c r="J36" s="15" t="n">
        <v>83</v>
      </c>
      <c r="K36" s="15" t="n">
        <v>37</v>
      </c>
      <c r="L36" s="15" t="n">
        <f aca="false">J36+K36</f>
        <v>120</v>
      </c>
      <c r="M36" s="15" t="n">
        <f aca="false">J36/K36</f>
        <v>2.24324324324324</v>
      </c>
      <c r="N36" s="22" t="n">
        <f aca="false">O36*W36</f>
        <v>5.0112</v>
      </c>
      <c r="O36" s="15" t="n">
        <v>3.48</v>
      </c>
      <c r="P36" s="15"/>
      <c r="Q36" s="15"/>
      <c r="R36" s="15"/>
      <c r="S36" s="15"/>
      <c r="T36" s="15"/>
      <c r="U36" s="15" t="n">
        <v>3.8</v>
      </c>
      <c r="V36" s="15" t="n">
        <v>3</v>
      </c>
      <c r="W36" s="15" t="n">
        <v>1.44</v>
      </c>
      <c r="X36" s="22" t="n">
        <f aca="false">J36*U36</f>
        <v>315.4</v>
      </c>
      <c r="Y36" s="22" t="n">
        <f aca="false">K36*V36</f>
        <v>111</v>
      </c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 t="n">
        <f aca="false">G36+N36+X36+Y36</f>
        <v>454.675088888889</v>
      </c>
    </row>
    <row r="37" customFormat="false" ht="15" hidden="false" customHeight="false" outlineLevel="0" collapsed="false">
      <c r="A37" s="14" t="s">
        <v>128</v>
      </c>
      <c r="B37" s="15" t="s">
        <v>125</v>
      </c>
      <c r="C37" s="15" t="s">
        <v>129</v>
      </c>
      <c r="D37" s="23" t="s">
        <v>130</v>
      </c>
      <c r="E37" s="15" t="n">
        <v>175</v>
      </c>
      <c r="F37" s="15" t="n">
        <v>5</v>
      </c>
      <c r="G37" s="25" t="n">
        <f aca="false">E37/F37</f>
        <v>35</v>
      </c>
      <c r="H37" s="15"/>
      <c r="I37" s="15"/>
      <c r="J37" s="15" t="n">
        <v>39</v>
      </c>
      <c r="K37" s="15" t="n">
        <v>86</v>
      </c>
      <c r="L37" s="15" t="n">
        <f aca="false">J37+K37</f>
        <v>125</v>
      </c>
      <c r="M37" s="15" t="n">
        <f aca="false">J37/K37</f>
        <v>0.453488372093023</v>
      </c>
      <c r="N37" s="22" t="n">
        <f aca="false">O37*W37</f>
        <v>4.96</v>
      </c>
      <c r="O37" s="15" t="n">
        <v>3.2</v>
      </c>
      <c r="P37" s="15"/>
      <c r="Q37" s="15"/>
      <c r="R37" s="15"/>
      <c r="S37" s="15"/>
      <c r="T37" s="15"/>
      <c r="U37" s="15" t="n">
        <v>3</v>
      </c>
      <c r="V37" s="15" t="n">
        <v>3.33</v>
      </c>
      <c r="W37" s="15" t="n">
        <v>1.55</v>
      </c>
      <c r="X37" s="22" t="n">
        <f aca="false">J37*U37</f>
        <v>117</v>
      </c>
      <c r="Y37" s="22" t="n">
        <f aca="false">K37*V37</f>
        <v>286.38</v>
      </c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 t="n">
        <f aca="false">G37+N37+X37+Y37</f>
        <v>443.34</v>
      </c>
    </row>
    <row r="38" customFormat="false" ht="15" hidden="false" customHeight="false" outlineLevel="0" collapsed="false">
      <c r="A38" s="14" t="s">
        <v>131</v>
      </c>
      <c r="B38" s="15" t="s">
        <v>102</v>
      </c>
      <c r="C38" s="15" t="s">
        <v>132</v>
      </c>
      <c r="D38" s="23" t="s">
        <v>133</v>
      </c>
      <c r="E38" s="15" t="n">
        <v>76</v>
      </c>
      <c r="F38" s="15" t="n">
        <v>12.5</v>
      </c>
      <c r="G38" s="25" t="n">
        <f aca="false">E38/F38</f>
        <v>6.08</v>
      </c>
      <c r="H38" s="15"/>
      <c r="I38" s="15"/>
      <c r="J38" s="15" t="n">
        <v>66</v>
      </c>
      <c r="K38" s="15" t="n">
        <v>86</v>
      </c>
      <c r="L38" s="15" t="n">
        <f aca="false">J38+K38</f>
        <v>152</v>
      </c>
      <c r="M38" s="15" t="n">
        <f aca="false">J38/K38</f>
        <v>0.767441860465116</v>
      </c>
      <c r="N38" s="22" t="n">
        <f aca="false">O38*W38</f>
        <v>24.6352</v>
      </c>
      <c r="O38" s="15" t="n">
        <v>14.24</v>
      </c>
      <c r="P38" s="15"/>
      <c r="Q38" s="15"/>
      <c r="R38" s="15"/>
      <c r="S38" s="15"/>
      <c r="T38" s="15"/>
      <c r="U38" s="15" t="n">
        <v>2</v>
      </c>
      <c r="V38" s="15" t="n">
        <v>2.5</v>
      </c>
      <c r="W38" s="15" t="n">
        <v>1.73</v>
      </c>
      <c r="X38" s="22" t="n">
        <f aca="false">J38*U38</f>
        <v>132</v>
      </c>
      <c r="Y38" s="22" t="n">
        <f aca="false">K38*V38</f>
        <v>215</v>
      </c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 t="n">
        <f aca="false">G38+N38+X38+Y38</f>
        <v>377.7152</v>
      </c>
    </row>
    <row r="39" customFormat="false" ht="15" hidden="false" customHeight="false" outlineLevel="0" collapsed="false">
      <c r="A39" s="14" t="s">
        <v>134</v>
      </c>
      <c r="B39" s="15" t="s">
        <v>135</v>
      </c>
      <c r="C39" s="15" t="s">
        <v>136</v>
      </c>
      <c r="D39" s="23" t="s">
        <v>137</v>
      </c>
      <c r="E39" s="15" t="n">
        <v>123</v>
      </c>
      <c r="F39" s="15" t="n">
        <v>8.5</v>
      </c>
      <c r="G39" s="25" t="n">
        <f aca="false">E39/F39</f>
        <v>14.4705882352941</v>
      </c>
      <c r="H39" s="15"/>
      <c r="I39" s="15"/>
      <c r="J39" s="15" t="n">
        <v>74</v>
      </c>
      <c r="K39" s="15" t="n">
        <v>119</v>
      </c>
      <c r="L39" s="15" t="n">
        <f aca="false">J39+K39</f>
        <v>193</v>
      </c>
      <c r="M39" s="15" t="n">
        <f aca="false">J39/K39</f>
        <v>0.621848739495798</v>
      </c>
      <c r="N39" s="22" t="n">
        <f aca="false">O39*W39</f>
        <v>15.4176</v>
      </c>
      <c r="O39" s="15" t="n">
        <v>8.03</v>
      </c>
      <c r="P39" s="15"/>
      <c r="Q39" s="15"/>
      <c r="R39" s="15"/>
      <c r="S39" s="15"/>
      <c r="T39" s="15"/>
      <c r="U39" s="15" t="n">
        <v>0.67</v>
      </c>
      <c r="V39" s="15" t="n">
        <v>1.21</v>
      </c>
      <c r="W39" s="15" t="n">
        <v>1.92</v>
      </c>
      <c r="X39" s="22" t="n">
        <f aca="false">J39*U39</f>
        <v>49.58</v>
      </c>
      <c r="Y39" s="22" t="n">
        <f aca="false">K39*V39</f>
        <v>143.99</v>
      </c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 t="n">
        <f aca="false">G39+N39+X39+Y39</f>
        <v>223.458188235294</v>
      </c>
    </row>
    <row r="40" customFormat="false" ht="15" hidden="false" customHeight="false" outlineLevel="0" collapsed="false">
      <c r="A40" s="14" t="s">
        <v>138</v>
      </c>
      <c r="B40" s="15" t="s">
        <v>135</v>
      </c>
      <c r="C40" s="15" t="s">
        <v>106</v>
      </c>
      <c r="D40" s="23" t="s">
        <v>139</v>
      </c>
      <c r="E40" s="15" t="n">
        <v>164</v>
      </c>
      <c r="F40" s="15" t="n">
        <v>1.6</v>
      </c>
      <c r="G40" s="25" t="n">
        <f aca="false">E40/F40</f>
        <v>102.5</v>
      </c>
      <c r="H40" s="15"/>
      <c r="I40" s="15"/>
      <c r="J40" s="15" t="n">
        <v>89</v>
      </c>
      <c r="K40" s="15" t="n">
        <v>56</v>
      </c>
      <c r="L40" s="15" t="n">
        <f aca="false">J40+K40</f>
        <v>145</v>
      </c>
      <c r="M40" s="15" t="n">
        <f aca="false">J40/K40</f>
        <v>1.58928571428571</v>
      </c>
      <c r="N40" s="22" t="n">
        <f aca="false">O40*W40</f>
        <v>10.5219</v>
      </c>
      <c r="O40" s="15" t="n">
        <v>4.33</v>
      </c>
      <c r="P40" s="15"/>
      <c r="Q40" s="15"/>
      <c r="R40" s="15"/>
      <c r="S40" s="15"/>
      <c r="T40" s="15"/>
      <c r="U40" s="15" t="n">
        <v>1.83</v>
      </c>
      <c r="V40" s="15" t="n">
        <v>1.63</v>
      </c>
      <c r="W40" s="15" t="n">
        <v>2.43</v>
      </c>
      <c r="X40" s="22" t="n">
        <f aca="false">J40*U40</f>
        <v>162.87</v>
      </c>
      <c r="Y40" s="22" t="n">
        <f aca="false">K40*V40</f>
        <v>91.28</v>
      </c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 t="n">
        <f aca="false">G40+N40+X40+Y40</f>
        <v>367.1719</v>
      </c>
    </row>
    <row r="41" customFormat="false" ht="15" hidden="false" customHeight="false" outlineLevel="0" collapsed="false">
      <c r="A41" s="14" t="s">
        <v>140</v>
      </c>
      <c r="B41" s="15" t="s">
        <v>135</v>
      </c>
      <c r="C41" s="15" t="s">
        <v>141</v>
      </c>
      <c r="D41" s="23" t="s">
        <v>142</v>
      </c>
      <c r="E41" s="15" t="n">
        <v>190</v>
      </c>
      <c r="F41" s="15" t="n">
        <v>10</v>
      </c>
      <c r="G41" s="25" t="n">
        <f aca="false">E41/F41</f>
        <v>19</v>
      </c>
      <c r="H41" s="15"/>
      <c r="I41" s="15"/>
      <c r="J41" s="15" t="n">
        <v>89</v>
      </c>
      <c r="K41" s="15" t="n">
        <v>120</v>
      </c>
      <c r="L41" s="15" t="n">
        <f aca="false">J41+K41</f>
        <v>209</v>
      </c>
      <c r="M41" s="15" t="n">
        <f aca="false">J41/K41</f>
        <v>0.741666666666667</v>
      </c>
      <c r="N41" s="22" t="n">
        <f aca="false">O41*W41</f>
        <v>7.0579</v>
      </c>
      <c r="O41" s="15" t="n">
        <v>4.33</v>
      </c>
      <c r="P41" s="15"/>
      <c r="Q41" s="15"/>
      <c r="R41" s="15"/>
      <c r="S41" s="15"/>
      <c r="T41" s="15"/>
      <c r="U41" s="15" t="n">
        <v>1.3</v>
      </c>
      <c r="V41" s="15" t="n">
        <v>1.43</v>
      </c>
      <c r="W41" s="15" t="n">
        <v>1.63</v>
      </c>
      <c r="X41" s="22" t="n">
        <f aca="false">J41*U41</f>
        <v>115.7</v>
      </c>
      <c r="Y41" s="22" t="n">
        <f aca="false">K41*V41</f>
        <v>171.6</v>
      </c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 t="n">
        <f aca="false">G41+N41+X41+Y41</f>
        <v>313.3579</v>
      </c>
    </row>
    <row r="42" customFormat="false" ht="15" hidden="false" customHeight="false" outlineLevel="0" collapsed="false">
      <c r="A42" s="14" t="s">
        <v>143</v>
      </c>
      <c r="B42" s="15" t="s">
        <v>135</v>
      </c>
      <c r="C42" s="15" t="s">
        <v>144</v>
      </c>
      <c r="D42" s="23" t="s">
        <v>145</v>
      </c>
      <c r="E42" s="15" t="n">
        <v>187.5</v>
      </c>
      <c r="F42" s="15" t="n">
        <v>8</v>
      </c>
      <c r="G42" s="25" t="n">
        <f aca="false">E42/F42</f>
        <v>23.4375</v>
      </c>
      <c r="H42" s="15"/>
      <c r="I42" s="15"/>
      <c r="J42" s="15" t="n">
        <v>79</v>
      </c>
      <c r="K42" s="15" t="n">
        <v>112</v>
      </c>
      <c r="L42" s="15" t="n">
        <f aca="false">J42+K42</f>
        <v>191</v>
      </c>
      <c r="M42" s="15" t="n">
        <f aca="false">J42/K42</f>
        <v>0.705357142857143</v>
      </c>
      <c r="N42" s="22" t="n">
        <f aca="false">O42*W42</f>
        <v>9.4734</v>
      </c>
      <c r="O42" s="15" t="n">
        <v>5.54</v>
      </c>
      <c r="P42" s="15"/>
      <c r="Q42" s="15"/>
      <c r="R42" s="15"/>
      <c r="S42" s="15"/>
      <c r="T42" s="15"/>
      <c r="U42" s="15" t="n">
        <v>1</v>
      </c>
      <c r="V42" s="15" t="n">
        <v>1.25</v>
      </c>
      <c r="W42" s="15" t="n">
        <v>1.71</v>
      </c>
      <c r="X42" s="22" t="n">
        <f aca="false">J42*U42</f>
        <v>79</v>
      </c>
      <c r="Y42" s="22" t="n">
        <f aca="false">K42*V42</f>
        <v>140</v>
      </c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 t="n">
        <f aca="false">G42+N42+X42+Y42</f>
        <v>251.9109</v>
      </c>
    </row>
    <row r="43" customFormat="false" ht="15" hidden="false" customHeight="false" outlineLevel="0" collapsed="false">
      <c r="A43" s="14" t="s">
        <v>146</v>
      </c>
      <c r="B43" s="15" t="s">
        <v>135</v>
      </c>
      <c r="C43" s="15" t="s">
        <v>147</v>
      </c>
      <c r="D43" s="23" t="s">
        <v>148</v>
      </c>
      <c r="E43" s="15" t="n">
        <v>61.8</v>
      </c>
      <c r="F43" s="15" t="n">
        <v>7</v>
      </c>
      <c r="G43" s="25" t="n">
        <f aca="false">E43/F43</f>
        <v>8.82857142857143</v>
      </c>
      <c r="H43" s="15"/>
      <c r="I43" s="15"/>
      <c r="J43" s="15" t="n">
        <v>49</v>
      </c>
      <c r="K43" s="15" t="n">
        <v>100</v>
      </c>
      <c r="L43" s="15" t="n">
        <f aca="false">J43+K43</f>
        <v>149</v>
      </c>
      <c r="M43" s="15" t="n">
        <f aca="false">J43/K43</f>
        <v>0.49</v>
      </c>
      <c r="N43" s="22" t="n">
        <f aca="false">O43*W43</f>
        <v>15.58</v>
      </c>
      <c r="O43" s="15" t="n">
        <v>9.5</v>
      </c>
      <c r="P43" s="15"/>
      <c r="Q43" s="15"/>
      <c r="R43" s="15"/>
      <c r="S43" s="15"/>
      <c r="T43" s="15"/>
      <c r="U43" s="15" t="n">
        <v>1</v>
      </c>
      <c r="V43" s="15" t="n">
        <v>0.83</v>
      </c>
      <c r="W43" s="15" t="n">
        <v>1.64</v>
      </c>
      <c r="X43" s="22" t="n">
        <f aca="false">J43*U43</f>
        <v>49</v>
      </c>
      <c r="Y43" s="22" t="n">
        <f aca="false">K43*V43</f>
        <v>83</v>
      </c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 t="n">
        <f aca="false">G43+N43+X43+Y43</f>
        <v>156.408571428571</v>
      </c>
    </row>
    <row r="44" customFormat="false" ht="15" hidden="false" customHeight="false" outlineLevel="0" collapsed="false">
      <c r="A44" s="14" t="s">
        <v>149</v>
      </c>
      <c r="B44" s="15" t="s">
        <v>102</v>
      </c>
      <c r="C44" s="15" t="s">
        <v>150</v>
      </c>
      <c r="D44" s="23" t="s">
        <v>151</v>
      </c>
      <c r="E44" s="15" t="n">
        <v>172.5</v>
      </c>
      <c r="F44" s="15" t="n">
        <v>15</v>
      </c>
      <c r="G44" s="25" t="n">
        <f aca="false">E44/F44</f>
        <v>11.5</v>
      </c>
      <c r="H44" s="15"/>
      <c r="I44" s="15"/>
      <c r="J44" s="15" t="n">
        <v>52</v>
      </c>
      <c r="K44" s="15" t="n">
        <v>63</v>
      </c>
      <c r="L44" s="15" t="n">
        <f aca="false">J44+K44</f>
        <v>115</v>
      </c>
      <c r="M44" s="15" t="n">
        <f aca="false">J44/K44</f>
        <v>0.825396825396825</v>
      </c>
      <c r="N44" s="22" t="n">
        <f aca="false">O44*W44</f>
        <v>78.4738</v>
      </c>
      <c r="O44" s="15" t="n">
        <v>20.33</v>
      </c>
      <c r="P44" s="15"/>
      <c r="Q44" s="15"/>
      <c r="R44" s="15"/>
      <c r="S44" s="15"/>
      <c r="T44" s="15"/>
      <c r="U44" s="15" t="n">
        <v>1.1</v>
      </c>
      <c r="V44" s="15" t="n">
        <v>1</v>
      </c>
      <c r="W44" s="15" t="n">
        <v>3.86</v>
      </c>
      <c r="X44" s="22" t="n">
        <f aca="false">J44*U44</f>
        <v>57.2</v>
      </c>
      <c r="Y44" s="22" t="n">
        <f aca="false">K44*V44</f>
        <v>63</v>
      </c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 t="n">
        <f aca="false">G44+N44+X44+Y44</f>
        <v>210.1738</v>
      </c>
    </row>
    <row r="45" customFormat="false" ht="15" hidden="false" customHeight="false" outlineLevel="0" collapsed="false">
      <c r="A45" s="14" t="s">
        <v>152</v>
      </c>
      <c r="B45" s="15" t="s">
        <v>94</v>
      </c>
      <c r="C45" s="15" t="s">
        <v>153</v>
      </c>
      <c r="D45" s="23" t="s">
        <v>154</v>
      </c>
      <c r="E45" s="15" t="n">
        <v>257.5</v>
      </c>
      <c r="F45" s="15" t="n">
        <v>20.5</v>
      </c>
      <c r="G45" s="25" t="n">
        <f aca="false">E45/F45</f>
        <v>12.5609756097561</v>
      </c>
      <c r="H45" s="15"/>
      <c r="I45" s="15"/>
      <c r="J45" s="15" t="n">
        <v>82</v>
      </c>
      <c r="K45" s="15" t="n">
        <v>176</v>
      </c>
      <c r="L45" s="15" t="n">
        <f aca="false">J45+K45</f>
        <v>258</v>
      </c>
      <c r="M45" s="15" t="n">
        <f aca="false">J45/K45</f>
        <v>0.465909090909091</v>
      </c>
      <c r="N45" s="22" t="n">
        <f aca="false">O45*W45</f>
        <v>21.5364</v>
      </c>
      <c r="O45" s="15" t="n">
        <v>7.86</v>
      </c>
      <c r="P45" s="15"/>
      <c r="Q45" s="15"/>
      <c r="R45" s="15"/>
      <c r="S45" s="15"/>
      <c r="T45" s="15"/>
      <c r="U45" s="15" t="n">
        <v>1.81</v>
      </c>
      <c r="V45" s="15" t="n">
        <v>2.5</v>
      </c>
      <c r="W45" s="15" t="n">
        <v>2.74</v>
      </c>
      <c r="X45" s="22" t="n">
        <f aca="false">J45*U45</f>
        <v>148.42</v>
      </c>
      <c r="Y45" s="22" t="n">
        <f aca="false">K45*V45</f>
        <v>440</v>
      </c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 t="n">
        <f aca="false">G45+N45+X45+Y45</f>
        <v>622.517375609756</v>
      </c>
    </row>
    <row r="46" customFormat="false" ht="15" hidden="false" customHeight="false" outlineLevel="0" collapsed="false">
      <c r="A46" s="14" t="s">
        <v>155</v>
      </c>
      <c r="B46" s="15" t="s">
        <v>98</v>
      </c>
      <c r="C46" s="15" t="s">
        <v>156</v>
      </c>
      <c r="D46" s="23" t="s">
        <v>157</v>
      </c>
      <c r="E46" s="15" t="n">
        <v>191</v>
      </c>
      <c r="F46" s="15" t="n">
        <v>11</v>
      </c>
      <c r="G46" s="25" t="n">
        <f aca="false">E46/F46</f>
        <v>17.3636363636364</v>
      </c>
      <c r="H46" s="15"/>
      <c r="I46" s="15"/>
      <c r="J46" s="15" t="n">
        <v>114</v>
      </c>
      <c r="K46" s="15" t="n">
        <v>117</v>
      </c>
      <c r="L46" s="15" t="n">
        <f aca="false">J46+K46</f>
        <v>231</v>
      </c>
      <c r="M46" s="15" t="n">
        <f aca="false">J46/K46</f>
        <v>0.974358974358974</v>
      </c>
      <c r="N46" s="22" t="n">
        <f aca="false">O46*W46</f>
        <v>72.2455</v>
      </c>
      <c r="O46" s="15" t="n">
        <v>18.29</v>
      </c>
      <c r="P46" s="15"/>
      <c r="Q46" s="15"/>
      <c r="R46" s="15"/>
      <c r="S46" s="15"/>
      <c r="T46" s="15"/>
      <c r="U46" s="15" t="n">
        <v>1.25</v>
      </c>
      <c r="V46" s="15" t="n">
        <v>2.63</v>
      </c>
      <c r="W46" s="15" t="n">
        <v>3.95</v>
      </c>
      <c r="X46" s="22" t="n">
        <f aca="false">J46*U46</f>
        <v>142.5</v>
      </c>
      <c r="Y46" s="22" t="n">
        <f aca="false">K46*V46</f>
        <v>307.71</v>
      </c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 t="n">
        <f aca="false">G46+N46+X46+Y46</f>
        <v>539.819136363636</v>
      </c>
    </row>
    <row r="47" customFormat="false" ht="15" hidden="false" customHeight="false" outlineLevel="0" collapsed="false">
      <c r="A47" s="14" t="s">
        <v>158</v>
      </c>
      <c r="B47" s="15" t="s">
        <v>78</v>
      </c>
      <c r="C47" s="15" t="s">
        <v>159</v>
      </c>
      <c r="D47" s="23" t="s">
        <v>160</v>
      </c>
      <c r="E47" s="15" t="n">
        <v>85</v>
      </c>
      <c r="F47" s="15" t="n">
        <v>11</v>
      </c>
      <c r="G47" s="25" t="n">
        <f aca="false">E47/F47</f>
        <v>7.72727272727273</v>
      </c>
      <c r="H47" s="15"/>
      <c r="I47" s="15"/>
      <c r="J47" s="15" t="n">
        <v>40</v>
      </c>
      <c r="K47" s="15" t="n">
        <v>95</v>
      </c>
      <c r="L47" s="15" t="n">
        <f aca="false">J47+K47</f>
        <v>135</v>
      </c>
      <c r="M47" s="15" t="n">
        <f aca="false">J47/K47</f>
        <v>0.421052631578947</v>
      </c>
      <c r="N47" s="22" t="n">
        <f aca="false">O47*W47</f>
        <v>10.296</v>
      </c>
      <c r="O47" s="15" t="n">
        <v>7.8</v>
      </c>
      <c r="P47" s="15"/>
      <c r="Q47" s="15"/>
      <c r="R47" s="15"/>
      <c r="S47" s="15"/>
      <c r="T47" s="15"/>
      <c r="U47" s="15" t="n">
        <v>1.11</v>
      </c>
      <c r="V47" s="15" t="n">
        <v>1.64</v>
      </c>
      <c r="W47" s="15" t="n">
        <v>1.32</v>
      </c>
      <c r="X47" s="22" t="n">
        <f aca="false">J47*U47</f>
        <v>44.4</v>
      </c>
      <c r="Y47" s="22" t="n">
        <f aca="false">K47*V47</f>
        <v>155.8</v>
      </c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 t="n">
        <f aca="false">G47+N47+X47+Y47</f>
        <v>218.223272727273</v>
      </c>
    </row>
    <row r="48" customFormat="false" ht="15" hidden="false" customHeight="false" outlineLevel="0" collapsed="false">
      <c r="A48" s="14" t="s">
        <v>161</v>
      </c>
      <c r="B48" s="15" t="s">
        <v>94</v>
      </c>
      <c r="C48" s="15" t="s">
        <v>162</v>
      </c>
      <c r="D48" s="23" t="s">
        <v>163</v>
      </c>
      <c r="E48" s="15" t="n">
        <v>400</v>
      </c>
      <c r="F48" s="15" t="n">
        <v>26</v>
      </c>
      <c r="G48" s="25" t="n">
        <f aca="false">E48/F48</f>
        <v>15.3846153846154</v>
      </c>
      <c r="H48" s="15"/>
      <c r="I48" s="15"/>
      <c r="J48" s="15" t="n">
        <v>63</v>
      </c>
      <c r="K48" s="15" t="n">
        <v>71</v>
      </c>
      <c r="L48" s="15" t="n">
        <f aca="false">J48+K48</f>
        <v>134</v>
      </c>
      <c r="M48" s="15" t="n">
        <f aca="false">J48/K48</f>
        <v>0.887323943661972</v>
      </c>
      <c r="N48" s="22" t="n">
        <f aca="false">O48*W48</f>
        <v>26.5823</v>
      </c>
      <c r="O48" s="15" t="n">
        <v>11.03</v>
      </c>
      <c r="P48" s="15"/>
      <c r="Q48" s="15"/>
      <c r="R48" s="15"/>
      <c r="S48" s="15"/>
      <c r="T48" s="15"/>
      <c r="U48" s="15" t="n">
        <v>1.67</v>
      </c>
      <c r="V48" s="15" t="n">
        <v>1.93</v>
      </c>
      <c r="W48" s="15" t="n">
        <v>2.41</v>
      </c>
      <c r="X48" s="22" t="n">
        <f aca="false">J48*U48</f>
        <v>105.21</v>
      </c>
      <c r="Y48" s="22" t="n">
        <f aca="false">K48*V48</f>
        <v>137.03</v>
      </c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 t="n">
        <f aca="false">G48+N48+X48+Y48</f>
        <v>284.206915384615</v>
      </c>
    </row>
    <row r="49" customFormat="false" ht="15" hidden="false" customHeight="false" outlineLevel="0" collapsed="false">
      <c r="A49" s="14" t="s">
        <v>164</v>
      </c>
      <c r="B49" s="15" t="s">
        <v>165</v>
      </c>
      <c r="C49" s="15" t="s">
        <v>166</v>
      </c>
      <c r="D49" s="23" t="s">
        <v>167</v>
      </c>
      <c r="E49" s="15" t="n">
        <v>145</v>
      </c>
      <c r="F49" s="15" t="n">
        <v>13</v>
      </c>
      <c r="G49" s="25" t="n">
        <f aca="false">E49/F49</f>
        <v>11.1538461538462</v>
      </c>
      <c r="H49" s="15"/>
      <c r="I49" s="15"/>
      <c r="J49" s="15" t="n">
        <v>56</v>
      </c>
      <c r="K49" s="15" t="n">
        <v>111</v>
      </c>
      <c r="L49" s="15" t="n">
        <f aca="false">J49+K49</f>
        <v>167</v>
      </c>
      <c r="M49" s="15" t="n">
        <f aca="false">J49/K49</f>
        <v>0.504504504504505</v>
      </c>
      <c r="N49" s="22" t="n">
        <f aca="false">O49*W49</f>
        <v>31.275</v>
      </c>
      <c r="O49" s="15" t="n">
        <v>11.25</v>
      </c>
      <c r="P49" s="15"/>
      <c r="Q49" s="15"/>
      <c r="R49" s="15"/>
      <c r="S49" s="15"/>
      <c r="T49" s="15"/>
      <c r="U49" s="15" t="n">
        <v>3.33</v>
      </c>
      <c r="V49" s="15" t="n">
        <v>3.5</v>
      </c>
      <c r="W49" s="15" t="n">
        <v>2.78</v>
      </c>
      <c r="X49" s="22" t="n">
        <f aca="false">J49*U49</f>
        <v>186.48</v>
      </c>
      <c r="Y49" s="22" t="n">
        <f aca="false">K49*V49</f>
        <v>388.5</v>
      </c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 t="n">
        <f aca="false">G49+N49+X49+Y49</f>
        <v>617.408846153846</v>
      </c>
    </row>
    <row r="50" customFormat="false" ht="15" hidden="false" customHeight="false" outlineLevel="0" collapsed="false">
      <c r="A50" s="14" t="s">
        <v>168</v>
      </c>
      <c r="B50" s="15" t="s">
        <v>90</v>
      </c>
      <c r="C50" s="15" t="s">
        <v>169</v>
      </c>
      <c r="D50" s="23" t="s">
        <v>167</v>
      </c>
      <c r="E50" s="15" t="n">
        <v>145</v>
      </c>
      <c r="F50" s="15" t="n">
        <v>10</v>
      </c>
      <c r="G50" s="25" t="n">
        <f aca="false">E50/F50</f>
        <v>14.5</v>
      </c>
      <c r="H50" s="15"/>
      <c r="I50" s="15"/>
      <c r="J50" s="15" t="n">
        <v>59</v>
      </c>
      <c r="K50" s="15" t="n">
        <v>62</v>
      </c>
      <c r="L50" s="15" t="n">
        <f aca="false">J50+K50</f>
        <v>121</v>
      </c>
      <c r="M50" s="15" t="n">
        <f aca="false">J50/K50</f>
        <v>0.951612903225807</v>
      </c>
      <c r="N50" s="22" t="n">
        <f aca="false">O50*W50</f>
        <v>11.3685</v>
      </c>
      <c r="O50" s="15" t="n">
        <v>7.15</v>
      </c>
      <c r="P50" s="15"/>
      <c r="Q50" s="15"/>
      <c r="R50" s="15"/>
      <c r="S50" s="15"/>
      <c r="T50" s="15"/>
      <c r="U50" s="15" t="n">
        <v>0.67</v>
      </c>
      <c r="V50" s="15" t="n">
        <v>0.65</v>
      </c>
      <c r="W50" s="15" t="n">
        <v>1.59</v>
      </c>
      <c r="X50" s="22" t="n">
        <f aca="false">J50*U50</f>
        <v>39.53</v>
      </c>
      <c r="Y50" s="22" t="n">
        <f aca="false">K50*V50</f>
        <v>40.3</v>
      </c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 t="n">
        <f aca="false">G50+N50+X50+Y50</f>
        <v>105.6985</v>
      </c>
    </row>
    <row r="51" customFormat="false" ht="15" hidden="false" customHeight="false" outlineLevel="0" collapsed="false">
      <c r="A51" s="14" t="s">
        <v>170</v>
      </c>
      <c r="B51" s="15" t="s">
        <v>94</v>
      </c>
      <c r="C51" s="15" t="s">
        <v>171</v>
      </c>
      <c r="D51" s="23" t="s">
        <v>172</v>
      </c>
      <c r="E51" s="15" t="n">
        <v>72</v>
      </c>
      <c r="F51" s="15" t="n">
        <v>10</v>
      </c>
      <c r="G51" s="25" t="n">
        <f aca="false">E51/F51</f>
        <v>7.2</v>
      </c>
      <c r="H51" s="15"/>
      <c r="I51" s="15"/>
      <c r="J51" s="15" t="n">
        <v>56</v>
      </c>
      <c r="K51" s="15" t="n">
        <v>80</v>
      </c>
      <c r="L51" s="15" t="n">
        <f aca="false">J51+K51</f>
        <v>136</v>
      </c>
      <c r="M51" s="15" t="n">
        <f aca="false">J51/K51</f>
        <v>0.7</v>
      </c>
      <c r="N51" s="22" t="n">
        <f aca="false">O51*W51</f>
        <v>9.078</v>
      </c>
      <c r="O51" s="15" t="n">
        <v>8.9</v>
      </c>
      <c r="P51" s="15"/>
      <c r="Q51" s="15"/>
      <c r="R51" s="15"/>
      <c r="S51" s="15"/>
      <c r="T51" s="15"/>
      <c r="U51" s="15" t="n">
        <v>1</v>
      </c>
      <c r="V51" s="15" t="n">
        <v>0.91</v>
      </c>
      <c r="W51" s="15" t="n">
        <v>1.02</v>
      </c>
      <c r="X51" s="22" t="n">
        <f aca="false">J51*U51</f>
        <v>56</v>
      </c>
      <c r="Y51" s="22" t="n">
        <f aca="false">K51*V51</f>
        <v>72.8</v>
      </c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 t="n">
        <f aca="false">G51+N51+X51+Y51</f>
        <v>145.078</v>
      </c>
    </row>
    <row r="52" customFormat="false" ht="15" hidden="false" customHeight="false" outlineLevel="0" collapsed="false">
      <c r="A52" s="14" t="s">
        <v>173</v>
      </c>
      <c r="B52" s="15" t="s">
        <v>98</v>
      </c>
      <c r="C52" s="15" t="s">
        <v>84</v>
      </c>
      <c r="D52" s="23" t="s">
        <v>174</v>
      </c>
      <c r="E52" s="15" t="n">
        <v>247.5</v>
      </c>
      <c r="F52" s="15" t="n">
        <v>14</v>
      </c>
      <c r="G52" s="25" t="n">
        <f aca="false">E52/F52</f>
        <v>17.6785714285714</v>
      </c>
      <c r="H52" s="15"/>
      <c r="I52" s="15"/>
      <c r="J52" s="15" t="n">
        <v>68</v>
      </c>
      <c r="K52" s="15" t="n">
        <v>54</v>
      </c>
      <c r="L52" s="15" t="n">
        <f aca="false">J52+K52</f>
        <v>122</v>
      </c>
      <c r="M52" s="15" t="n">
        <f aca="false">J52/K52</f>
        <v>1.25925925925926</v>
      </c>
      <c r="N52" s="22" t="n">
        <f aca="false">O52*W52</f>
        <v>43.4558</v>
      </c>
      <c r="O52" s="15" t="n">
        <v>13.33</v>
      </c>
      <c r="P52" s="15"/>
      <c r="Q52" s="15"/>
      <c r="R52" s="15"/>
      <c r="S52" s="15"/>
      <c r="T52" s="15"/>
      <c r="U52" s="15" t="n">
        <v>2.36</v>
      </c>
      <c r="V52" s="15" t="n">
        <v>2.06</v>
      </c>
      <c r="W52" s="15" t="n">
        <v>3.26</v>
      </c>
      <c r="X52" s="22" t="n">
        <f aca="false">J52*U52</f>
        <v>160.48</v>
      </c>
      <c r="Y52" s="22" t="n">
        <f aca="false">K52*V52</f>
        <v>111.24</v>
      </c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 t="n">
        <f aca="false">G52+N52+X52+Y52</f>
        <v>332.8543714285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7.83"/>
    <col collapsed="false" customWidth="true" hidden="false" outlineLevel="0" max="2" min="2" style="1" width="29.16"/>
    <col collapsed="false" customWidth="true" hidden="false" outlineLevel="0" max="3" min="3" style="1" width="12.65"/>
    <col collapsed="false" customWidth="true" hidden="false" outlineLevel="0" max="5" min="4" style="1" width="11.99"/>
    <col collapsed="false" customWidth="true" hidden="false" outlineLevel="0" max="6" min="6" style="1" width="12.83"/>
    <col collapsed="false" customWidth="true" hidden="false" outlineLevel="0" max="7" min="7" style="1" width="12.33"/>
    <col collapsed="false" customWidth="false" hidden="false" outlineLevel="0" max="9" min="8" style="1" width="10.83"/>
    <col collapsed="false" customWidth="true" hidden="false" outlineLevel="0" max="10" min="10" style="1" width="17.65"/>
    <col collapsed="false" customWidth="false" hidden="false" outlineLevel="0" max="257" min="11" style="1" width="10.83"/>
  </cols>
  <sheetData>
    <row r="1" customFormat="false" ht="16" hidden="false" customHeight="false" outlineLevel="0" collapsed="false">
      <c r="A1" s="26" t="s">
        <v>175</v>
      </c>
      <c r="B1" s="26" t="s">
        <v>176</v>
      </c>
      <c r="C1" s="26" t="s">
        <v>177</v>
      </c>
      <c r="D1" s="26" t="s">
        <v>178</v>
      </c>
      <c r="E1" s="26" t="s">
        <v>179</v>
      </c>
      <c r="F1" s="26" t="s">
        <v>180</v>
      </c>
      <c r="G1" s="26" t="s">
        <v>181</v>
      </c>
    </row>
    <row r="2" customFormat="false" ht="16" hidden="false" customHeight="false" outlineLevel="0" collapsed="false">
      <c r="A2" s="8" t="s">
        <v>182</v>
      </c>
      <c r="B2" s="8" t="n">
        <v>295</v>
      </c>
      <c r="C2" s="8"/>
      <c r="D2" s="8"/>
      <c r="E2" s="8"/>
      <c r="F2" s="8"/>
      <c r="G2" s="8"/>
    </row>
    <row r="3" customFormat="false" ht="15" hidden="false" customHeight="false" outlineLevel="0" collapsed="false">
      <c r="A3" s="16" t="n">
        <v>33</v>
      </c>
      <c r="B3" s="16"/>
      <c r="C3" s="27" t="n">
        <f aca="false">(100/295)*120</f>
        <v>40.6779661016949</v>
      </c>
      <c r="D3" s="16" t="n">
        <v>3.8</v>
      </c>
      <c r="E3" s="28" t="n">
        <f aca="false">(100/295)*D3</f>
        <v>1.28813559322034</v>
      </c>
      <c r="F3" s="29" t="n">
        <v>6</v>
      </c>
      <c r="G3" s="28" t="n">
        <f aca="false">(100/295)*F3</f>
        <v>2.03389830508475</v>
      </c>
    </row>
    <row r="4" customFormat="false" ht="15" hidden="false" customHeight="false" outlineLevel="0" collapsed="false">
      <c r="A4" s="16" t="n">
        <v>34</v>
      </c>
      <c r="B4" s="16"/>
      <c r="C4" s="27" t="n">
        <f aca="false">C3+(48/36)</f>
        <v>42.0112994350283</v>
      </c>
      <c r="D4" s="16" t="n">
        <v>6.8</v>
      </c>
      <c r="E4" s="27" t="n">
        <f aca="false">(100/295)*D4</f>
        <v>2.30508474576271</v>
      </c>
      <c r="F4" s="16" t="n">
        <v>7.2</v>
      </c>
      <c r="G4" s="27" t="n">
        <f aca="false">(100/295)*F4</f>
        <v>2.4406779661017</v>
      </c>
    </row>
    <row r="5" customFormat="false" ht="15" hidden="false" customHeight="false" outlineLevel="0" collapsed="false">
      <c r="A5" s="16" t="n">
        <v>35</v>
      </c>
      <c r="B5" s="16"/>
      <c r="C5" s="27" t="n">
        <f aca="false">C4+(48/36)</f>
        <v>43.3446327683616</v>
      </c>
      <c r="D5" s="16" t="n">
        <v>10.3</v>
      </c>
      <c r="E5" s="27" t="n">
        <f aca="false">(100/295)*D5</f>
        <v>3.49152542372881</v>
      </c>
      <c r="F5" s="16" t="n">
        <v>5.5</v>
      </c>
      <c r="G5" s="27" t="n">
        <f aca="false">(100/295)*F5</f>
        <v>1.86440677966102</v>
      </c>
    </row>
    <row r="6" customFormat="false" ht="15" hidden="false" customHeight="false" outlineLevel="0" collapsed="false">
      <c r="A6" s="16" t="n">
        <v>36</v>
      </c>
      <c r="B6" s="16"/>
      <c r="C6" s="27" t="n">
        <f aca="false">C5+(48/36)</f>
        <v>44.6779661016949</v>
      </c>
      <c r="D6" s="16" t="n">
        <v>10.2</v>
      </c>
      <c r="E6" s="27" t="n">
        <f aca="false">(100/295)*D6</f>
        <v>3.45762711864407</v>
      </c>
      <c r="F6" s="16" t="n">
        <v>6.9</v>
      </c>
      <c r="G6" s="27" t="n">
        <f aca="false">(100/295)*F6</f>
        <v>2.33898305084746</v>
      </c>
    </row>
    <row r="7" customFormat="false" ht="15" hidden="false" customHeight="false" outlineLevel="0" collapsed="false">
      <c r="A7" s="16" t="n">
        <v>37</v>
      </c>
      <c r="B7" s="16"/>
      <c r="C7" s="27" t="n">
        <f aca="false">C6+(48/36)</f>
        <v>46.0112994350283</v>
      </c>
      <c r="D7" s="16" t="n">
        <v>10.8</v>
      </c>
      <c r="E7" s="27" t="n">
        <f aca="false">(100/295)*D7</f>
        <v>3.66101694915254</v>
      </c>
      <c r="F7" s="16" t="n">
        <v>6.2</v>
      </c>
      <c r="G7" s="27" t="n">
        <f aca="false">(100/295)*F7</f>
        <v>2.10169491525424</v>
      </c>
    </row>
    <row r="8" customFormat="false" ht="15" hidden="false" customHeight="false" outlineLevel="0" collapsed="false">
      <c r="A8" s="16" t="n">
        <v>38</v>
      </c>
      <c r="B8" s="16"/>
      <c r="C8" s="27" t="n">
        <f aca="false">C7+(48/36)</f>
        <v>47.3446327683616</v>
      </c>
      <c r="D8" s="16" t="n">
        <v>7.9</v>
      </c>
      <c r="E8" s="27" t="n">
        <f aca="false">(100/295)*D8</f>
        <v>2.67796610169492</v>
      </c>
      <c r="F8" s="16" t="n">
        <v>7.1</v>
      </c>
      <c r="G8" s="27" t="n">
        <f aca="false">(100/295)*F8</f>
        <v>2.40677966101695</v>
      </c>
    </row>
    <row r="9" customFormat="false" ht="15" hidden="false" customHeight="false" outlineLevel="0" collapsed="false">
      <c r="A9" s="16" t="n">
        <v>39</v>
      </c>
      <c r="B9" s="16"/>
      <c r="C9" s="27" t="n">
        <f aca="false">C8+(48/36)</f>
        <v>48.6779661016949</v>
      </c>
      <c r="D9" s="16" t="n">
        <v>8.8</v>
      </c>
      <c r="E9" s="27" t="n">
        <f aca="false">(100/295)*D9</f>
        <v>2.98305084745763</v>
      </c>
      <c r="F9" s="16" t="n">
        <v>6.8</v>
      </c>
      <c r="G9" s="27" t="n">
        <f aca="false">(100/295)*F9</f>
        <v>2.30508474576271</v>
      </c>
    </row>
    <row r="10" customFormat="false" ht="15" hidden="false" customHeight="false" outlineLevel="0" collapsed="false">
      <c r="A10" s="16" t="n">
        <v>40</v>
      </c>
      <c r="B10" s="16"/>
      <c r="C10" s="27" t="n">
        <f aca="false">C9+(48/36)</f>
        <v>50.0112994350283</v>
      </c>
      <c r="D10" s="16" t="n">
        <v>6.2</v>
      </c>
      <c r="E10" s="27" t="n">
        <f aca="false">(100/295)*D10</f>
        <v>2.10169491525424</v>
      </c>
      <c r="F10" s="16" t="n">
        <v>5.9</v>
      </c>
      <c r="G10" s="27" t="n">
        <f aca="false">(100/295)*F10</f>
        <v>2</v>
      </c>
    </row>
    <row r="11" customFormat="false" ht="15" hidden="false" customHeight="false" outlineLevel="0" collapsed="false">
      <c r="A11" s="16" t="n">
        <v>41</v>
      </c>
      <c r="B11" s="16"/>
      <c r="C11" s="27" t="n">
        <f aca="false">C10+(48/36)</f>
        <v>51.3446327683616</v>
      </c>
      <c r="D11" s="16" t="n">
        <v>5.6</v>
      </c>
      <c r="E11" s="27" t="n">
        <f aca="false">(100/295)*D11</f>
        <v>1.89830508474576</v>
      </c>
      <c r="F11" s="16" t="n">
        <v>5.5</v>
      </c>
      <c r="G11" s="27" t="n">
        <f aca="false">(100/295)*F11</f>
        <v>1.86440677966102</v>
      </c>
    </row>
    <row r="12" customFormat="false" ht="15" hidden="false" customHeight="false" outlineLevel="0" collapsed="false">
      <c r="A12" s="16" t="n">
        <v>42</v>
      </c>
      <c r="B12" s="16"/>
      <c r="C12" s="27" t="n">
        <f aca="false">C11+(48/36)</f>
        <v>52.6779661016949</v>
      </c>
      <c r="D12" s="16" t="n">
        <v>4.8</v>
      </c>
      <c r="E12" s="27" t="n">
        <f aca="false">(100/295)*D12</f>
        <v>1.6271186440678</v>
      </c>
      <c r="F12" s="16" t="n">
        <v>6.7</v>
      </c>
      <c r="G12" s="27" t="n">
        <f aca="false">(100/295)*F12</f>
        <v>2.27118644067797</v>
      </c>
    </row>
    <row r="13" customFormat="false" ht="15" hidden="false" customHeight="false" outlineLevel="0" collapsed="false">
      <c r="A13" s="16" t="n">
        <v>43</v>
      </c>
      <c r="B13" s="16"/>
      <c r="C13" s="27" t="n">
        <f aca="false">C12+(48/36)</f>
        <v>54.0112994350283</v>
      </c>
      <c r="D13" s="16" t="n">
        <v>5.5</v>
      </c>
      <c r="E13" s="27" t="n">
        <f aca="false">(100/295)*D13</f>
        <v>1.86440677966102</v>
      </c>
      <c r="F13" s="16" t="n">
        <v>5.7</v>
      </c>
      <c r="G13" s="27" t="n">
        <f aca="false">(100/295)*F13</f>
        <v>1.93220338983051</v>
      </c>
    </row>
    <row r="14" customFormat="false" ht="15" hidden="false" customHeight="false" outlineLevel="0" collapsed="false">
      <c r="A14" s="16" t="n">
        <v>44</v>
      </c>
      <c r="B14" s="16"/>
      <c r="C14" s="27" t="n">
        <f aca="false">C13+(48/36)</f>
        <v>55.3446327683616</v>
      </c>
      <c r="D14" s="16" t="n">
        <v>4.8</v>
      </c>
      <c r="E14" s="27" t="n">
        <f aca="false">(100/295)*D14</f>
        <v>1.6271186440678</v>
      </c>
      <c r="F14" s="16" t="n">
        <v>6.5</v>
      </c>
      <c r="G14" s="27" t="n">
        <f aca="false">(100/295)*F14</f>
        <v>2.20338983050847</v>
      </c>
    </row>
    <row r="15" customFormat="false" ht="15" hidden="false" customHeight="false" outlineLevel="0" collapsed="false">
      <c r="A15" s="16" t="n">
        <v>45</v>
      </c>
      <c r="B15" s="16"/>
      <c r="C15" s="27" t="n">
        <f aca="false">C14+(48/36)</f>
        <v>56.6779661016949</v>
      </c>
      <c r="D15" s="16" t="n">
        <v>4.8</v>
      </c>
      <c r="E15" s="27" t="n">
        <f aca="false">(100/295)*D15</f>
        <v>1.6271186440678</v>
      </c>
      <c r="F15" s="16" t="n">
        <v>7.6</v>
      </c>
      <c r="G15" s="27" t="n">
        <f aca="false">(100/295)*F15</f>
        <v>2.57627118644068</v>
      </c>
    </row>
    <row r="16" customFormat="false" ht="15" hidden="false" customHeight="false" outlineLevel="0" collapsed="false">
      <c r="A16" s="16" t="n">
        <v>46</v>
      </c>
      <c r="B16" s="16"/>
      <c r="C16" s="27" t="n">
        <f aca="false">C15+(48/36)</f>
        <v>58.0112994350283</v>
      </c>
      <c r="D16" s="16"/>
      <c r="E16" s="27" t="n">
        <f aca="false">(100/295)*D16</f>
        <v>0</v>
      </c>
      <c r="F16" s="16"/>
      <c r="G16" s="27" t="n">
        <f aca="false">(100/295)*F16</f>
        <v>0</v>
      </c>
    </row>
    <row r="17" customFormat="false" ht="15" hidden="false" customHeight="false" outlineLevel="0" collapsed="false">
      <c r="A17" s="16" t="n">
        <v>47</v>
      </c>
      <c r="B17" s="16"/>
      <c r="C17" s="27" t="n">
        <f aca="false">C16+(48/36)</f>
        <v>59.3446327683616</v>
      </c>
      <c r="D17" s="16" t="n">
        <v>4.8</v>
      </c>
      <c r="E17" s="27" t="n">
        <f aca="false">(100/295)*D17</f>
        <v>1.6271186440678</v>
      </c>
      <c r="F17" s="16"/>
      <c r="G17" s="27" t="n">
        <f aca="false">(100/295)*F17</f>
        <v>0</v>
      </c>
    </row>
    <row r="18" customFormat="false" ht="15" hidden="false" customHeight="false" outlineLevel="0" collapsed="false">
      <c r="A18" s="16" t="n">
        <v>48</v>
      </c>
      <c r="B18" s="16"/>
      <c r="C18" s="27" t="n">
        <f aca="false">C17+(48/36)</f>
        <v>60.677966101695</v>
      </c>
      <c r="D18" s="16" t="n">
        <v>4.1</v>
      </c>
      <c r="E18" s="27" t="n">
        <f aca="false">(100/295)*D18</f>
        <v>1.38983050847458</v>
      </c>
      <c r="F18" s="16"/>
      <c r="G18" s="27" t="n">
        <f aca="false">(100/295)*F18</f>
        <v>0</v>
      </c>
    </row>
    <row r="19" customFormat="false" ht="15" hidden="false" customHeight="false" outlineLevel="0" collapsed="false">
      <c r="A19" s="16" t="n">
        <v>49</v>
      </c>
      <c r="B19" s="16"/>
      <c r="C19" s="27" t="n">
        <f aca="false">C18+(48/36)</f>
        <v>62.0112994350283</v>
      </c>
      <c r="D19" s="16" t="n">
        <v>4.8</v>
      </c>
      <c r="E19" s="27" t="n">
        <f aca="false">(100/295)*D19</f>
        <v>1.6271186440678</v>
      </c>
      <c r="F19" s="16"/>
      <c r="G19" s="27" t="n">
        <f aca="false">(100/295)*F19</f>
        <v>0</v>
      </c>
    </row>
    <row r="20" customFormat="false" ht="15" hidden="false" customHeight="false" outlineLevel="0" collapsed="false">
      <c r="A20" s="16" t="n">
        <v>50</v>
      </c>
      <c r="B20" s="16"/>
      <c r="C20" s="27" t="n">
        <f aca="false">C19+(48/36)</f>
        <v>63.3446327683616</v>
      </c>
      <c r="D20" s="16" t="n">
        <v>6.2</v>
      </c>
      <c r="E20" s="27" t="n">
        <f aca="false">(100/295)*D20</f>
        <v>2.10169491525424</v>
      </c>
      <c r="F20" s="16"/>
      <c r="G20" s="27" t="n">
        <f aca="false">(100/295)*F20</f>
        <v>0</v>
      </c>
    </row>
    <row r="21" customFormat="false" ht="15" hidden="false" customHeight="false" outlineLevel="0" collapsed="false">
      <c r="A21" s="16" t="n">
        <v>51</v>
      </c>
      <c r="B21" s="16"/>
      <c r="C21" s="27" t="n">
        <f aca="false">C20+(48/36)</f>
        <v>64.677966101695</v>
      </c>
      <c r="D21" s="16"/>
      <c r="E21" s="27" t="n">
        <f aca="false">(100/295)*D21</f>
        <v>0</v>
      </c>
      <c r="F21" s="16"/>
      <c r="G21" s="27" t="n">
        <f aca="false">(100/295)*F21</f>
        <v>0</v>
      </c>
    </row>
    <row r="22" customFormat="false" ht="15" hidden="false" customHeight="false" outlineLevel="0" collapsed="false">
      <c r="A22" s="16" t="n">
        <v>52</v>
      </c>
      <c r="B22" s="16"/>
      <c r="C22" s="27" t="n">
        <f aca="false">C21+(48/36)</f>
        <v>66.0112994350283</v>
      </c>
      <c r="D22" s="16" t="n">
        <v>5.4</v>
      </c>
      <c r="E22" s="27" t="n">
        <f aca="false">(100/295)*D22</f>
        <v>1.83050847457627</v>
      </c>
      <c r="F22" s="16" t="n">
        <v>10.6</v>
      </c>
      <c r="G22" s="27" t="n">
        <f aca="false">(100/295)*F22</f>
        <v>3.59322033898305</v>
      </c>
    </row>
    <row r="23" customFormat="false" ht="15" hidden="false" customHeight="false" outlineLevel="0" collapsed="false">
      <c r="A23" s="16" t="n">
        <v>53</v>
      </c>
      <c r="B23" s="16"/>
      <c r="C23" s="27" t="n">
        <f aca="false">C22+(48/36)</f>
        <v>67.3446327683616</v>
      </c>
      <c r="D23" s="29" t="n">
        <v>5</v>
      </c>
      <c r="E23" s="28" t="n">
        <f aca="false">(100/295)*D23</f>
        <v>1.69491525423729</v>
      </c>
      <c r="F23" s="29" t="n">
        <v>5</v>
      </c>
      <c r="G23" s="28" t="n">
        <f aca="false">(100/295)*F23</f>
        <v>1.69491525423729</v>
      </c>
    </row>
    <row r="24" customFormat="false" ht="15" hidden="false" customHeight="false" outlineLevel="0" collapsed="false">
      <c r="A24" s="16" t="n">
        <v>54</v>
      </c>
      <c r="B24" s="16" t="s">
        <v>183</v>
      </c>
      <c r="C24" s="27" t="n">
        <f aca="false">C23+(48/36)</f>
        <v>68.6779661016949</v>
      </c>
      <c r="D24" s="16" t="n">
        <v>4.8</v>
      </c>
      <c r="E24" s="27" t="n">
        <f aca="false">(100/295)*D24</f>
        <v>1.6271186440678</v>
      </c>
      <c r="F24" s="16" t="n">
        <v>5.6</v>
      </c>
      <c r="G24" s="27" t="n">
        <f aca="false">(100/295)*F24</f>
        <v>1.89830508474576</v>
      </c>
    </row>
    <row r="25" customFormat="false" ht="15" hidden="false" customHeight="false" outlineLevel="0" collapsed="false">
      <c r="A25" s="16" t="n">
        <v>55</v>
      </c>
      <c r="B25" s="16"/>
      <c r="C25" s="27" t="n">
        <f aca="false">C24+(48/36)</f>
        <v>70.0112994350283</v>
      </c>
      <c r="D25" s="16" t="n">
        <v>6.3</v>
      </c>
      <c r="E25" s="27" t="n">
        <f aca="false">(100/295)*D25</f>
        <v>2.13559322033898</v>
      </c>
      <c r="F25" s="16" t="n">
        <v>4.7</v>
      </c>
      <c r="G25" s="27" t="n">
        <f aca="false">(100/295)*F25</f>
        <v>1.59322033898305</v>
      </c>
    </row>
    <row r="26" customFormat="false" ht="15" hidden="false" customHeight="false" outlineLevel="0" collapsed="false">
      <c r="A26" s="16" t="n">
        <v>56</v>
      </c>
      <c r="B26" s="16"/>
      <c r="C26" s="27" t="n">
        <f aca="false">C25+(48/36)</f>
        <v>71.3446327683616</v>
      </c>
      <c r="D26" s="16" t="n">
        <v>6</v>
      </c>
      <c r="E26" s="27" t="n">
        <f aca="false">(100/295)*D26</f>
        <v>2.03389830508475</v>
      </c>
      <c r="F26" s="16" t="n">
        <v>4.2</v>
      </c>
      <c r="G26" s="27" t="n">
        <f aca="false">(100/295)*F26</f>
        <v>1.42372881355932</v>
      </c>
    </row>
    <row r="27" customFormat="false" ht="15" hidden="false" customHeight="false" outlineLevel="0" collapsed="false">
      <c r="A27" s="16" t="n">
        <v>57</v>
      </c>
      <c r="B27" s="16"/>
      <c r="C27" s="27" t="n">
        <f aca="false">C26+(48/36)</f>
        <v>72.6779661016949</v>
      </c>
      <c r="D27" s="16" t="n">
        <v>6</v>
      </c>
      <c r="E27" s="27" t="n">
        <f aca="false">(100/295)*D27</f>
        <v>2.03389830508475</v>
      </c>
      <c r="F27" s="16" t="n">
        <v>4.7</v>
      </c>
      <c r="G27" s="27" t="n">
        <f aca="false">(100/295)*F27</f>
        <v>1.59322033898305</v>
      </c>
    </row>
    <row r="28" customFormat="false" ht="15" hidden="false" customHeight="false" outlineLevel="0" collapsed="false">
      <c r="A28" s="16" t="n">
        <v>58</v>
      </c>
      <c r="B28" s="16"/>
      <c r="C28" s="27" t="n">
        <f aca="false">C27+(48/36)</f>
        <v>74.0112994350283</v>
      </c>
      <c r="D28" s="16" t="n">
        <v>5.3</v>
      </c>
      <c r="E28" s="27" t="n">
        <f aca="false">(100/295)*D28</f>
        <v>1.79661016949153</v>
      </c>
      <c r="F28" s="16" t="n">
        <v>4.8</v>
      </c>
      <c r="G28" s="27" t="n">
        <f aca="false">(100/295)*F28</f>
        <v>1.6271186440678</v>
      </c>
    </row>
    <row r="29" customFormat="false" ht="15" hidden="false" customHeight="false" outlineLevel="0" collapsed="false">
      <c r="A29" s="16" t="n">
        <v>59</v>
      </c>
      <c r="B29" s="16"/>
      <c r="C29" s="27" t="n">
        <f aca="false">C28+(48/36)</f>
        <v>75.3446327683616</v>
      </c>
      <c r="D29" s="16" t="n">
        <v>4.8</v>
      </c>
      <c r="E29" s="27" t="n">
        <f aca="false">(100/295)*D29</f>
        <v>1.6271186440678</v>
      </c>
      <c r="F29" s="16" t="n">
        <v>3.8</v>
      </c>
      <c r="G29" s="27" t="n">
        <f aca="false">(100/295)*F29</f>
        <v>1.28813559322034</v>
      </c>
    </row>
    <row r="30" customFormat="false" ht="15" hidden="false" customHeight="false" outlineLevel="0" collapsed="false">
      <c r="A30" s="16" t="n">
        <v>60</v>
      </c>
      <c r="B30" s="16"/>
      <c r="C30" s="27" t="n">
        <f aca="false">C29+(48/36)</f>
        <v>76.6779661016949</v>
      </c>
      <c r="D30" s="16" t="n">
        <v>8.8</v>
      </c>
      <c r="E30" s="27" t="n">
        <f aca="false">(100/295)*D30</f>
        <v>2.98305084745763</v>
      </c>
      <c r="F30" s="16" t="n">
        <v>4.6</v>
      </c>
      <c r="G30" s="27" t="n">
        <f aca="false">(100/295)*F30</f>
        <v>1.55932203389831</v>
      </c>
    </row>
    <row r="31" customFormat="false" ht="15" hidden="false" customHeight="false" outlineLevel="0" collapsed="false">
      <c r="A31" s="16" t="n">
        <v>61</v>
      </c>
      <c r="B31" s="16"/>
      <c r="C31" s="27" t="n">
        <f aca="false">C30+(48/36)</f>
        <v>78.0112994350282</v>
      </c>
      <c r="D31" s="16" t="n">
        <v>7.5</v>
      </c>
      <c r="E31" s="27" t="n">
        <f aca="false">(100/295)*D31</f>
        <v>2.54237288135593</v>
      </c>
      <c r="F31" s="16" t="n">
        <v>5</v>
      </c>
      <c r="G31" s="27" t="n">
        <f aca="false">(100/295)*F31</f>
        <v>1.69491525423729</v>
      </c>
    </row>
    <row r="32" customFormat="false" ht="15" hidden="false" customHeight="false" outlineLevel="0" collapsed="false">
      <c r="A32" s="16" t="n">
        <v>62</v>
      </c>
      <c r="B32" s="16"/>
      <c r="C32" s="27" t="n">
        <f aca="false">C31+(48/36)</f>
        <v>79.3446327683616</v>
      </c>
      <c r="D32" s="16" t="n">
        <v>9</v>
      </c>
      <c r="E32" s="27" t="n">
        <f aca="false">(100/295)*D32</f>
        <v>3.05084745762712</v>
      </c>
      <c r="F32" s="16" t="n">
        <v>4.4</v>
      </c>
      <c r="G32" s="27" t="n">
        <f aca="false">(100/295)*F32</f>
        <v>1.49152542372881</v>
      </c>
    </row>
    <row r="33" customFormat="false" ht="15" hidden="false" customHeight="false" outlineLevel="0" collapsed="false">
      <c r="A33" s="16" t="n">
        <v>63</v>
      </c>
      <c r="B33" s="16"/>
      <c r="C33" s="27" t="n">
        <f aca="false">C32+(48/36)</f>
        <v>80.6779661016949</v>
      </c>
      <c r="D33" s="16" t="n">
        <v>7.5</v>
      </c>
      <c r="E33" s="27" t="n">
        <f aca="false">(100/295)*D33</f>
        <v>2.54237288135593</v>
      </c>
      <c r="F33" s="16" t="n">
        <v>5.3</v>
      </c>
      <c r="G33" s="27" t="n">
        <f aca="false">(100/295)*F33</f>
        <v>1.79661016949153</v>
      </c>
    </row>
    <row r="34" customFormat="false" ht="15" hidden="false" customHeight="false" outlineLevel="0" collapsed="false">
      <c r="A34" s="16" t="n">
        <v>64</v>
      </c>
      <c r="B34" s="16"/>
      <c r="C34" s="27" t="n">
        <f aca="false">C33+(48/36)</f>
        <v>82.0112994350282</v>
      </c>
      <c r="D34" s="16" t="n">
        <v>7.8</v>
      </c>
      <c r="E34" s="27" t="n">
        <f aca="false">(100/295)*D34</f>
        <v>2.64406779661017</v>
      </c>
      <c r="F34" s="16" t="n">
        <v>5.8</v>
      </c>
      <c r="G34" s="27" t="n">
        <f aca="false">(100/295)*F34</f>
        <v>1.96610169491525</v>
      </c>
    </row>
    <row r="35" customFormat="false" ht="15" hidden="false" customHeight="false" outlineLevel="0" collapsed="false">
      <c r="A35" s="16" t="n">
        <v>65</v>
      </c>
      <c r="B35" s="16"/>
      <c r="C35" s="27" t="n">
        <f aca="false">C34+(48/36)</f>
        <v>83.3446327683616</v>
      </c>
      <c r="D35" s="16" t="n">
        <v>4.8</v>
      </c>
      <c r="E35" s="27" t="n">
        <f aca="false">(100/295)*D35</f>
        <v>1.6271186440678</v>
      </c>
      <c r="F35" s="16" t="n">
        <v>6.1</v>
      </c>
      <c r="G35" s="27" t="n">
        <f aca="false">(100/295)*F35</f>
        <v>2.06779661016949</v>
      </c>
    </row>
    <row r="36" customFormat="false" ht="15" hidden="false" customHeight="false" outlineLevel="0" collapsed="false">
      <c r="A36" s="16" t="n">
        <v>66</v>
      </c>
      <c r="B36" s="16"/>
      <c r="C36" s="27" t="n">
        <f aca="false">C35+(48/36)</f>
        <v>84.6779661016949</v>
      </c>
      <c r="D36" s="16" t="n">
        <v>10.2</v>
      </c>
      <c r="E36" s="27" t="n">
        <f aca="false">(100/295)*D36</f>
        <v>3.45762711864407</v>
      </c>
      <c r="F36" s="16" t="n">
        <v>6.4</v>
      </c>
      <c r="G36" s="27" t="n">
        <f aca="false">(100/295)*F36</f>
        <v>2.16949152542373</v>
      </c>
    </row>
    <row r="37" customFormat="false" ht="15" hidden="false" customHeight="false" outlineLevel="0" collapsed="false">
      <c r="A37" s="16" t="n">
        <v>67</v>
      </c>
      <c r="B37" s="16"/>
      <c r="C37" s="27" t="n">
        <f aca="false">C36+(48/36)</f>
        <v>86.0112994350282</v>
      </c>
      <c r="D37" s="16" t="n">
        <v>8.4</v>
      </c>
      <c r="E37" s="27" t="n">
        <f aca="false">(100/295)*D37</f>
        <v>2.84745762711864</v>
      </c>
      <c r="F37" s="16" t="n">
        <v>5.4</v>
      </c>
      <c r="G37" s="27" t="n">
        <f aca="false">(100/295)*F37</f>
        <v>1.83050847457627</v>
      </c>
    </row>
    <row r="38" customFormat="false" ht="15" hidden="false" customHeight="false" outlineLevel="0" collapsed="false">
      <c r="A38" s="16" t="n">
        <v>68</v>
      </c>
      <c r="B38" s="16"/>
      <c r="C38" s="27" t="n">
        <f aca="false">C37+(48/36)</f>
        <v>87.3446327683615</v>
      </c>
      <c r="D38" s="16" t="n">
        <v>6</v>
      </c>
      <c r="E38" s="27" t="n">
        <f aca="false">(100/295)*D38</f>
        <v>2.03389830508475</v>
      </c>
      <c r="F38" s="16"/>
      <c r="G38" s="27" t="n">
        <f aca="false">(100/295)*F38</f>
        <v>0</v>
      </c>
    </row>
    <row r="39" customFormat="false" ht="15" hidden="false" customHeight="false" outlineLevel="0" collapsed="false">
      <c r="A39" s="16" t="n">
        <v>69</v>
      </c>
      <c r="B39" s="16" t="n">
        <v>260</v>
      </c>
      <c r="C39" s="27" t="n">
        <f aca="false">(100/295)*B39</f>
        <v>88.135593220339</v>
      </c>
      <c r="D39" s="16" t="n">
        <v>8.8</v>
      </c>
      <c r="E39" s="27" t="n">
        <f aca="false">(100/295)*D39</f>
        <v>2.98305084745763</v>
      </c>
      <c r="F39" s="16"/>
      <c r="G39" s="27" t="n">
        <f aca="false">(100/295)*F39</f>
        <v>0</v>
      </c>
    </row>
    <row r="40" customFormat="false" ht="15" hidden="false" customHeight="false" outlineLevel="0" collapsed="false">
      <c r="A40" s="16" t="n">
        <v>70</v>
      </c>
      <c r="B40" s="16"/>
      <c r="C40" s="27" t="n">
        <f aca="false">C39+(48/36)</f>
        <v>89.4689265536723</v>
      </c>
      <c r="D40" s="16" t="n">
        <v>3.8</v>
      </c>
      <c r="E40" s="27" t="n">
        <f aca="false">(100/295)*D40</f>
        <v>1.28813559322034</v>
      </c>
      <c r="F40" s="16" t="n">
        <v>4.8</v>
      </c>
      <c r="G40" s="27" t="n">
        <f aca="false">(100/295)*F40</f>
        <v>1.6271186440678</v>
      </c>
    </row>
    <row r="41" customFormat="false" ht="15" hidden="false" customHeight="false" outlineLevel="0" collapsed="false">
      <c r="A41" s="16" t="n">
        <v>71</v>
      </c>
      <c r="B41" s="16"/>
      <c r="C41" s="27" t="n">
        <f aca="false">C40+(48/36)</f>
        <v>90.8022598870056</v>
      </c>
      <c r="D41" s="16" t="n">
        <v>3.8</v>
      </c>
      <c r="E41" s="27" t="n">
        <f aca="false">(100/295)*D41</f>
        <v>1.28813559322034</v>
      </c>
      <c r="F41" s="16" t="n">
        <v>6</v>
      </c>
      <c r="G41" s="27" t="n">
        <f aca="false">(100/295)*F41</f>
        <v>2.03389830508475</v>
      </c>
    </row>
    <row r="42" customFormat="false" ht="15" hidden="false" customHeight="false" outlineLevel="0" collapsed="false">
      <c r="A42" s="15" t="n">
        <v>72</v>
      </c>
      <c r="B42" s="16"/>
      <c r="C42" s="16"/>
      <c r="D42" s="16"/>
      <c r="E42" s="16"/>
      <c r="F42" s="16"/>
      <c r="G42" s="16"/>
    </row>
    <row r="43" customFormat="false" ht="15" hidden="false" customHeight="false" outlineLevel="0" collapsed="false">
      <c r="A43" s="15" t="s">
        <v>184</v>
      </c>
      <c r="B43" s="16"/>
      <c r="C43" s="16"/>
      <c r="D43" s="16"/>
      <c r="E43" s="16"/>
      <c r="F43" s="16"/>
      <c r="G43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5" activeCellId="0" sqref="K15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6.83"/>
    <col collapsed="false" customWidth="true" hidden="false" outlineLevel="0" max="3" min="3" style="0" width="12.65"/>
    <col collapsed="false" customWidth="true" hidden="false" outlineLevel="0" max="5" min="4" style="0" width="11.83"/>
    <col collapsed="false" customWidth="true" hidden="false" outlineLevel="0" max="7" min="6" style="0" width="12.83"/>
  </cols>
  <sheetData>
    <row r="1" customFormat="false" ht="16" hidden="false" customHeight="false" outlineLevel="0" collapsed="false">
      <c r="A1" s="26" t="s">
        <v>175</v>
      </c>
      <c r="B1" s="26" t="s">
        <v>176</v>
      </c>
      <c r="C1" s="26" t="s">
        <v>177</v>
      </c>
      <c r="D1" s="26" t="s">
        <v>178</v>
      </c>
      <c r="E1" s="26" t="s">
        <v>179</v>
      </c>
      <c r="F1" s="26" t="s">
        <v>180</v>
      </c>
      <c r="G1" s="26" t="s">
        <v>181</v>
      </c>
    </row>
    <row r="2" customFormat="false" ht="16" hidden="false" customHeight="false" outlineLevel="0" collapsed="false">
      <c r="A2" s="8" t="s">
        <v>185</v>
      </c>
      <c r="B2" s="8" t="n">
        <v>340</v>
      </c>
      <c r="C2" s="8"/>
      <c r="D2" s="8"/>
      <c r="E2" s="8"/>
      <c r="F2" s="8"/>
      <c r="G2" s="8"/>
    </row>
    <row r="3" customFormat="false" ht="15" hidden="false" customHeight="false" outlineLevel="0" collapsed="false">
      <c r="A3" s="16" t="n">
        <v>40</v>
      </c>
      <c r="B3" s="16"/>
      <c r="C3" s="16" t="n">
        <v>19.7</v>
      </c>
      <c r="D3" s="16" t="n">
        <v>5.5</v>
      </c>
      <c r="E3" s="27" t="n">
        <f aca="false">(100/340)*D3</f>
        <v>1.61764705882353</v>
      </c>
      <c r="F3" s="16"/>
      <c r="G3" s="27" t="n">
        <f aca="false">(100/340)*F3</f>
        <v>0</v>
      </c>
      <c r="I3" s="0" t="s">
        <v>186</v>
      </c>
    </row>
    <row r="4" customFormat="false" ht="15" hidden="false" customHeight="false" outlineLevel="0" collapsed="false">
      <c r="A4" s="16" t="n">
        <v>41</v>
      </c>
      <c r="B4" s="16"/>
      <c r="C4" s="16" t="n">
        <f aca="false">C3+1.3236</f>
        <v>21.0236</v>
      </c>
      <c r="D4" s="16" t="n">
        <v>6.8</v>
      </c>
      <c r="E4" s="27" t="n">
        <f aca="false">(100/340)*D4</f>
        <v>2</v>
      </c>
      <c r="F4" s="16"/>
      <c r="G4" s="27" t="n">
        <f aca="false">(100/340)*F4</f>
        <v>0</v>
      </c>
      <c r="I4" s="0" t="s">
        <v>42</v>
      </c>
    </row>
    <row r="5" customFormat="false" ht="15" hidden="false" customHeight="false" outlineLevel="0" collapsed="false">
      <c r="A5" s="16" t="n">
        <v>42</v>
      </c>
      <c r="B5" s="16"/>
      <c r="C5" s="16" t="n">
        <f aca="false">C4+1.3236</f>
        <v>22.3472</v>
      </c>
      <c r="D5" s="16" t="n">
        <v>6.7</v>
      </c>
      <c r="E5" s="27" t="n">
        <f aca="false">(100/340)*D5</f>
        <v>1.97058823529412</v>
      </c>
      <c r="F5" s="16"/>
      <c r="G5" s="27" t="n">
        <f aca="false">(100/340)*F5</f>
        <v>0</v>
      </c>
      <c r="I5" s="0" t="s">
        <v>187</v>
      </c>
    </row>
    <row r="6" customFormat="false" ht="15" hidden="false" customHeight="false" outlineLevel="0" collapsed="false">
      <c r="A6" s="16" t="n">
        <v>43</v>
      </c>
      <c r="B6" s="16"/>
      <c r="C6" s="16" t="n">
        <f aca="false">C5+1.3236</f>
        <v>23.6708</v>
      </c>
      <c r="D6" s="16" t="n">
        <v>6.7</v>
      </c>
      <c r="E6" s="27" t="n">
        <f aca="false">(100/340)*D6</f>
        <v>1.97058823529412</v>
      </c>
      <c r="F6" s="16"/>
      <c r="G6" s="27" t="n">
        <f aca="false">(100/340)*F6</f>
        <v>0</v>
      </c>
    </row>
    <row r="7" customFormat="false" ht="15" hidden="false" customHeight="false" outlineLevel="0" collapsed="false">
      <c r="A7" s="16" t="n">
        <v>44</v>
      </c>
      <c r="B7" s="16"/>
      <c r="C7" s="16" t="n">
        <f aca="false">C6+1.3236</f>
        <v>24.9944</v>
      </c>
      <c r="D7" s="16"/>
      <c r="E7" s="27" t="n">
        <f aca="false">(100/340)*D7</f>
        <v>0</v>
      </c>
      <c r="F7" s="16" t="n">
        <v>4</v>
      </c>
      <c r="G7" s="27" t="n">
        <f aca="false">(100/340)*F7</f>
        <v>1.17647058823529</v>
      </c>
    </row>
    <row r="8" customFormat="false" ht="15" hidden="false" customHeight="false" outlineLevel="0" collapsed="false">
      <c r="A8" s="16" t="n">
        <v>45</v>
      </c>
      <c r="B8" s="16"/>
      <c r="C8" s="16" t="n">
        <f aca="false">C7+1.3236</f>
        <v>26.318</v>
      </c>
      <c r="D8" s="16" t="n">
        <v>7.8</v>
      </c>
      <c r="E8" s="27" t="n">
        <f aca="false">(100/340)*D8</f>
        <v>2.29411764705882</v>
      </c>
      <c r="F8" s="16" t="n">
        <v>6.8</v>
      </c>
      <c r="G8" s="27" t="n">
        <f aca="false">(100/340)*F8</f>
        <v>2</v>
      </c>
    </row>
    <row r="9" customFormat="false" ht="15" hidden="false" customHeight="false" outlineLevel="0" collapsed="false">
      <c r="A9" s="16" t="n">
        <v>46</v>
      </c>
      <c r="B9" s="16"/>
      <c r="C9" s="16" t="n">
        <f aca="false">C8+1.3236</f>
        <v>27.6416</v>
      </c>
      <c r="D9" s="16" t="n">
        <v>7.7</v>
      </c>
      <c r="E9" s="27" t="n">
        <f aca="false">(100/340)*D9</f>
        <v>2.26470588235294</v>
      </c>
      <c r="F9" s="16" t="n">
        <v>6.5</v>
      </c>
      <c r="G9" s="27" t="n">
        <f aca="false">(100/340)*F9</f>
        <v>1.91176470588235</v>
      </c>
    </row>
    <row r="10" customFormat="false" ht="15" hidden="false" customHeight="false" outlineLevel="0" collapsed="false">
      <c r="A10" s="16" t="n">
        <v>47</v>
      </c>
      <c r="B10" s="16"/>
      <c r="C10" s="16" t="n">
        <f aca="false">C9+1.3236</f>
        <v>28.9652</v>
      </c>
      <c r="D10" s="16" t="n">
        <v>6.2</v>
      </c>
      <c r="E10" s="27" t="n">
        <f aca="false">(100/340)*D10</f>
        <v>1.82352941176471</v>
      </c>
      <c r="F10" s="16" t="n">
        <v>7.2</v>
      </c>
      <c r="G10" s="27" t="n">
        <f aca="false">(100/340)*F10</f>
        <v>2.11764705882353</v>
      </c>
    </row>
    <row r="11" customFormat="false" ht="15" hidden="false" customHeight="false" outlineLevel="0" collapsed="false">
      <c r="A11" s="16" t="n">
        <v>48</v>
      </c>
      <c r="B11" s="16"/>
      <c r="C11" s="16" t="n">
        <f aca="false">C10+1.3236</f>
        <v>30.2888</v>
      </c>
      <c r="D11" s="16" t="n">
        <v>5.2</v>
      </c>
      <c r="E11" s="27" t="n">
        <f aca="false">(100/340)*D11</f>
        <v>1.52941176470588</v>
      </c>
      <c r="F11" s="16" t="n">
        <v>7.2</v>
      </c>
      <c r="G11" s="27" t="n">
        <f aca="false">(100/340)*F11</f>
        <v>2.11764705882353</v>
      </c>
    </row>
    <row r="12" customFormat="false" ht="15" hidden="false" customHeight="false" outlineLevel="0" collapsed="false">
      <c r="A12" s="16" t="n">
        <v>49</v>
      </c>
      <c r="B12" s="16"/>
      <c r="C12" s="16" t="n">
        <f aca="false">C11+1.3236</f>
        <v>31.6124</v>
      </c>
      <c r="D12" s="16" t="n">
        <v>5.7</v>
      </c>
      <c r="E12" s="27" t="n">
        <f aca="false">(100/340)*D12</f>
        <v>1.67647058823529</v>
      </c>
      <c r="F12" s="16" t="n">
        <v>8</v>
      </c>
      <c r="G12" s="27" t="n">
        <f aca="false">(100/340)*F12</f>
        <v>2.35294117647059</v>
      </c>
    </row>
    <row r="13" customFormat="false" ht="15" hidden="false" customHeight="false" outlineLevel="0" collapsed="false">
      <c r="A13" s="16" t="n">
        <v>50</v>
      </c>
      <c r="B13" s="16"/>
      <c r="C13" s="16" t="n">
        <f aca="false">C12+1.3236</f>
        <v>32.936</v>
      </c>
      <c r="D13" s="16" t="n">
        <v>6.1</v>
      </c>
      <c r="E13" s="27" t="n">
        <f aca="false">(100/340)*D13</f>
        <v>1.79411764705882</v>
      </c>
      <c r="F13" s="16" t="n">
        <v>6.7</v>
      </c>
      <c r="G13" s="27" t="n">
        <f aca="false">(100/340)*F13</f>
        <v>1.97058823529412</v>
      </c>
    </row>
    <row r="14" customFormat="false" ht="15" hidden="false" customHeight="false" outlineLevel="0" collapsed="false">
      <c r="A14" s="16" t="n">
        <v>51</v>
      </c>
      <c r="B14" s="16"/>
      <c r="C14" s="16" t="n">
        <f aca="false">C13+1.3236</f>
        <v>34.2596</v>
      </c>
      <c r="D14" s="16" t="n">
        <v>6.7</v>
      </c>
      <c r="E14" s="27" t="n">
        <f aca="false">(100/340)*D14</f>
        <v>1.97058823529412</v>
      </c>
      <c r="F14" s="16" t="n">
        <v>5.3</v>
      </c>
      <c r="G14" s="27" t="n">
        <f aca="false">(100/340)*F14</f>
        <v>1.55882352941176</v>
      </c>
    </row>
    <row r="15" customFormat="false" ht="15" hidden="false" customHeight="false" outlineLevel="0" collapsed="false">
      <c r="A15" s="16" t="n">
        <v>52</v>
      </c>
      <c r="B15" s="16"/>
      <c r="C15" s="16" t="n">
        <f aca="false">C14+1.3236</f>
        <v>35.5832</v>
      </c>
      <c r="D15" s="16" t="n">
        <v>6.6</v>
      </c>
      <c r="E15" s="27" t="n">
        <f aca="false">(100/340)*D15</f>
        <v>1.94117647058824</v>
      </c>
      <c r="F15" s="16" t="n">
        <v>5.8</v>
      </c>
      <c r="G15" s="27" t="n">
        <f aca="false">(100/340)*F15</f>
        <v>1.70588235294118</v>
      </c>
    </row>
    <row r="16" customFormat="false" ht="15" hidden="false" customHeight="false" outlineLevel="0" collapsed="false">
      <c r="A16" s="16" t="n">
        <v>53</v>
      </c>
      <c r="B16" s="16"/>
      <c r="C16" s="16" t="n">
        <f aca="false">C15+1.3236</f>
        <v>36.9068</v>
      </c>
      <c r="D16" s="29" t="n">
        <v>5.6</v>
      </c>
      <c r="E16" s="28" t="n">
        <f aca="false">(100/340)*D16</f>
        <v>1.64705882352941</v>
      </c>
      <c r="F16" s="29" t="n">
        <v>6.4</v>
      </c>
      <c r="G16" s="28" t="n">
        <f aca="false">(100/340)*F16</f>
        <v>1.88235294117647</v>
      </c>
    </row>
    <row r="17" customFormat="false" ht="15" hidden="false" customHeight="false" outlineLevel="0" collapsed="false">
      <c r="A17" s="16" t="n">
        <v>54</v>
      </c>
      <c r="B17" s="16"/>
      <c r="C17" s="16" t="n">
        <f aca="false">C16+1.3236</f>
        <v>38.2304</v>
      </c>
      <c r="D17" s="16" t="n">
        <v>7.5</v>
      </c>
      <c r="E17" s="27" t="n">
        <f aca="false">(100/340)*D17</f>
        <v>2.20588235294118</v>
      </c>
      <c r="F17" s="16" t="n">
        <v>7.1</v>
      </c>
      <c r="G17" s="27" t="n">
        <f aca="false">(100/340)*F17</f>
        <v>2.08823529411765</v>
      </c>
    </row>
    <row r="18" customFormat="false" ht="15" hidden="false" customHeight="false" outlineLevel="0" collapsed="false">
      <c r="A18" s="16" t="n">
        <v>55</v>
      </c>
      <c r="B18" s="16"/>
      <c r="C18" s="16" t="n">
        <f aca="false">C17+1.3236</f>
        <v>39.554</v>
      </c>
      <c r="D18" s="16" t="n">
        <v>8.8</v>
      </c>
      <c r="E18" s="27" t="n">
        <f aca="false">(100/340)*D18</f>
        <v>2.58823529411765</v>
      </c>
      <c r="F18" s="16" t="n">
        <v>6.1</v>
      </c>
      <c r="G18" s="27" t="n">
        <f aca="false">(100/340)*F18</f>
        <v>1.79411764705882</v>
      </c>
    </row>
    <row r="19" customFormat="false" ht="15" hidden="false" customHeight="false" outlineLevel="0" collapsed="false">
      <c r="A19" s="16" t="n">
        <v>56</v>
      </c>
      <c r="B19" s="16"/>
      <c r="C19" s="16" t="n">
        <f aca="false">C18+1.3236</f>
        <v>40.8776</v>
      </c>
      <c r="D19" s="16" t="n">
        <v>8.9</v>
      </c>
      <c r="E19" s="27" t="n">
        <f aca="false">(100/340)*D19</f>
        <v>2.61764705882353</v>
      </c>
      <c r="F19" s="16" t="n">
        <v>6.5</v>
      </c>
      <c r="G19" s="27" t="n">
        <f aca="false">(100/340)*F19</f>
        <v>1.91176470588235</v>
      </c>
    </row>
    <row r="20" customFormat="false" ht="15" hidden="false" customHeight="false" outlineLevel="0" collapsed="false">
      <c r="A20" s="16" t="n">
        <v>57</v>
      </c>
      <c r="B20" s="16"/>
      <c r="C20" s="16" t="n">
        <f aca="false">C19+1.3236</f>
        <v>42.2012</v>
      </c>
      <c r="D20" s="16" t="n">
        <v>4.9</v>
      </c>
      <c r="E20" s="27" t="n">
        <f aca="false">(100/340)*D20</f>
        <v>1.44117647058824</v>
      </c>
      <c r="F20" s="16" t="n">
        <v>4.4</v>
      </c>
      <c r="G20" s="27" t="n">
        <f aca="false">(100/340)*F20</f>
        <v>1.29411764705882</v>
      </c>
    </row>
    <row r="21" customFormat="false" ht="15" hidden="false" customHeight="false" outlineLevel="0" collapsed="false">
      <c r="A21" s="16" t="n">
        <v>58</v>
      </c>
      <c r="B21" s="16"/>
      <c r="C21" s="16" t="n">
        <f aca="false">C20+1.3236</f>
        <v>43.5248</v>
      </c>
      <c r="D21" s="16" t="n">
        <v>8.2</v>
      </c>
      <c r="E21" s="27" t="n">
        <f aca="false">(100/340)*D21</f>
        <v>2.41176470588235</v>
      </c>
      <c r="F21" s="16" t="n">
        <v>5.3</v>
      </c>
      <c r="G21" s="27" t="n">
        <f aca="false">(100/340)*F21</f>
        <v>1.55882352941176</v>
      </c>
    </row>
    <row r="22" customFormat="false" ht="15" hidden="false" customHeight="false" outlineLevel="0" collapsed="false">
      <c r="A22" s="16" t="n">
        <v>59</v>
      </c>
      <c r="B22" s="16"/>
      <c r="C22" s="16" t="n">
        <f aca="false">C21+1.3236</f>
        <v>44.8484</v>
      </c>
      <c r="D22" s="16" t="n">
        <v>4.7</v>
      </c>
      <c r="E22" s="27" t="n">
        <f aca="false">(100/340)*D22</f>
        <v>1.38235294117647</v>
      </c>
      <c r="F22" s="16" t="n">
        <v>4.9</v>
      </c>
      <c r="G22" s="27" t="n">
        <f aca="false">(100/340)*F22</f>
        <v>1.44117647058824</v>
      </c>
    </row>
    <row r="23" customFormat="false" ht="15" hidden="false" customHeight="false" outlineLevel="0" collapsed="false">
      <c r="A23" s="16" t="n">
        <v>60</v>
      </c>
      <c r="B23" s="16"/>
      <c r="C23" s="16" t="n">
        <f aca="false">C22+1.3236</f>
        <v>46.172</v>
      </c>
      <c r="D23" s="16" t="n">
        <v>6.2</v>
      </c>
      <c r="E23" s="27" t="n">
        <f aca="false">(100/340)*D23</f>
        <v>1.82352941176471</v>
      </c>
      <c r="F23" s="16" t="n">
        <v>6.3</v>
      </c>
      <c r="G23" s="27" t="n">
        <f aca="false">(100/340)*F23</f>
        <v>1.85294117647059</v>
      </c>
    </row>
    <row r="24" customFormat="false" ht="15" hidden="false" customHeight="false" outlineLevel="0" collapsed="false">
      <c r="A24" s="16" t="n">
        <v>61</v>
      </c>
      <c r="B24" s="16"/>
      <c r="C24" s="16" t="n">
        <f aca="false">C23+1.3236</f>
        <v>47.4956</v>
      </c>
      <c r="D24" s="16" t="n">
        <v>6.8</v>
      </c>
      <c r="E24" s="27" t="n">
        <f aca="false">(100/340)*D24</f>
        <v>2</v>
      </c>
      <c r="F24" s="16" t="n">
        <v>4.7</v>
      </c>
      <c r="G24" s="27" t="n">
        <f aca="false">(100/340)*F24</f>
        <v>1.38235294117647</v>
      </c>
    </row>
    <row r="25" customFormat="false" ht="15" hidden="false" customHeight="false" outlineLevel="0" collapsed="false">
      <c r="A25" s="16" t="n">
        <v>62</v>
      </c>
      <c r="B25" s="16"/>
      <c r="C25" s="16" t="n">
        <f aca="false">C24+1.3236</f>
        <v>48.8192</v>
      </c>
      <c r="D25" s="16" t="n">
        <v>7.8</v>
      </c>
      <c r="E25" s="27" t="n">
        <f aca="false">(100/340)*D25</f>
        <v>2.29411764705882</v>
      </c>
      <c r="F25" s="16" t="n">
        <v>6.6</v>
      </c>
      <c r="G25" s="27" t="n">
        <f aca="false">(100/340)*F25</f>
        <v>1.94117647058824</v>
      </c>
    </row>
    <row r="26" customFormat="false" ht="15" hidden="false" customHeight="false" outlineLevel="0" collapsed="false">
      <c r="A26" s="16" t="n">
        <v>63</v>
      </c>
      <c r="B26" s="16"/>
      <c r="C26" s="16" t="n">
        <f aca="false">C25+1.3236</f>
        <v>50.1428</v>
      </c>
      <c r="D26" s="16" t="n">
        <v>8.3</v>
      </c>
      <c r="E26" s="27" t="n">
        <f aca="false">(100/340)*D26</f>
        <v>2.44117647058824</v>
      </c>
      <c r="F26" s="16" t="n">
        <v>7.3</v>
      </c>
      <c r="G26" s="27" t="n">
        <f aca="false">(100/340)*F26</f>
        <v>2.14705882352941</v>
      </c>
    </row>
    <row r="27" customFormat="false" ht="15" hidden="false" customHeight="false" outlineLevel="0" collapsed="false">
      <c r="A27" s="16" t="n">
        <v>64</v>
      </c>
      <c r="B27" s="16"/>
      <c r="C27" s="16" t="n">
        <f aca="false">C26+1.3236</f>
        <v>51.4664</v>
      </c>
      <c r="D27" s="16" t="n">
        <v>10.5</v>
      </c>
      <c r="E27" s="27" t="n">
        <f aca="false">(100/340)*D27</f>
        <v>3.08823529411765</v>
      </c>
      <c r="F27" s="16" t="n">
        <v>7</v>
      </c>
      <c r="G27" s="27" t="n">
        <f aca="false">(100/340)*F27</f>
        <v>2.05882352941177</v>
      </c>
    </row>
    <row r="28" customFormat="false" ht="15" hidden="false" customHeight="false" outlineLevel="0" collapsed="false">
      <c r="A28" s="16" t="n">
        <v>65</v>
      </c>
      <c r="B28" s="16"/>
      <c r="C28" s="16" t="n">
        <f aca="false">C27+1.3236</f>
        <v>52.79</v>
      </c>
      <c r="D28" s="16" t="n">
        <v>8</v>
      </c>
      <c r="E28" s="27" t="n">
        <f aca="false">(100/340)*D28</f>
        <v>2.35294117647059</v>
      </c>
      <c r="F28" s="16"/>
      <c r="G28" s="27" t="n">
        <f aca="false">(100/340)*F28</f>
        <v>0</v>
      </c>
    </row>
    <row r="29" customFormat="false" ht="15" hidden="false" customHeight="false" outlineLevel="0" collapsed="false">
      <c r="A29" s="16" t="n">
        <v>66</v>
      </c>
      <c r="B29" s="16"/>
      <c r="C29" s="16" t="n">
        <f aca="false">C28+1.3236</f>
        <v>54.1136</v>
      </c>
      <c r="D29" s="16" t="n">
        <v>6.9</v>
      </c>
      <c r="E29" s="27" t="n">
        <f aca="false">(100/340)*D29</f>
        <v>2.02941176470588</v>
      </c>
      <c r="F29" s="16"/>
      <c r="G29" s="27" t="n">
        <f aca="false">(100/340)*F29</f>
        <v>0</v>
      </c>
    </row>
    <row r="30" customFormat="false" ht="15" hidden="false" customHeight="false" outlineLevel="0" collapsed="false">
      <c r="A30" s="16" t="n">
        <v>67</v>
      </c>
      <c r="B30" s="16"/>
      <c r="C30" s="16" t="n">
        <f aca="false">C29+1.3236</f>
        <v>55.4372</v>
      </c>
      <c r="D30" s="16"/>
      <c r="E30" s="27" t="n">
        <f aca="false">(100/340)*D30</f>
        <v>0</v>
      </c>
      <c r="F30" s="16"/>
      <c r="G30" s="27" t="n">
        <f aca="false">(100/340)*F30</f>
        <v>0</v>
      </c>
    </row>
    <row r="31" customFormat="false" ht="15" hidden="false" customHeight="false" outlineLevel="0" collapsed="false">
      <c r="A31" s="16" t="n">
        <v>68</v>
      </c>
      <c r="B31" s="16"/>
      <c r="C31" s="16" t="n">
        <f aca="false">C30+1.3236</f>
        <v>56.7608</v>
      </c>
      <c r="D31" s="16"/>
      <c r="E31" s="27" t="n">
        <f aca="false">(100/340)*D31</f>
        <v>0</v>
      </c>
      <c r="F31" s="16"/>
      <c r="G31" s="27" t="n">
        <f aca="false">(100/340)*F31</f>
        <v>0</v>
      </c>
    </row>
    <row r="32" customFormat="false" ht="15" hidden="false" customHeight="false" outlineLevel="0" collapsed="false">
      <c r="A32" s="16" t="n">
        <v>69</v>
      </c>
      <c r="B32" s="16"/>
      <c r="C32" s="16" t="n">
        <f aca="false">C31+1.3236</f>
        <v>58.0844</v>
      </c>
      <c r="D32" s="16"/>
      <c r="E32" s="27" t="n">
        <f aca="false">(100/340)*D32</f>
        <v>0</v>
      </c>
      <c r="F32" s="16"/>
      <c r="G32" s="27" t="n">
        <f aca="false">(100/340)*F32</f>
        <v>0</v>
      </c>
    </row>
    <row r="33" customFormat="false" ht="15" hidden="false" customHeight="false" outlineLevel="0" collapsed="false">
      <c r="A33" s="16" t="n">
        <v>70</v>
      </c>
      <c r="B33" s="16"/>
      <c r="C33" s="16" t="n">
        <f aca="false">C32+1.3236</f>
        <v>59.408</v>
      </c>
      <c r="D33" s="16"/>
      <c r="E33" s="27" t="n">
        <f aca="false">(100/340)*D33</f>
        <v>0</v>
      </c>
      <c r="F33" s="16"/>
      <c r="G33" s="27" t="n">
        <f aca="false">(100/340)*F33</f>
        <v>0</v>
      </c>
    </row>
    <row r="34" customFormat="false" ht="15" hidden="false" customHeight="false" outlineLevel="0" collapsed="false">
      <c r="A34" s="16" t="n">
        <v>71</v>
      </c>
      <c r="B34" s="16"/>
      <c r="C34" s="16" t="n">
        <f aca="false">C33+1.3236</f>
        <v>60.7316</v>
      </c>
      <c r="D34" s="16"/>
      <c r="E34" s="27" t="n">
        <f aca="false">(100/340)*D34</f>
        <v>0</v>
      </c>
      <c r="F34" s="16"/>
      <c r="G34" s="27" t="n">
        <f aca="false">(100/340)*F34</f>
        <v>0</v>
      </c>
    </row>
    <row r="35" customFormat="false" ht="15" hidden="false" customHeight="false" outlineLevel="0" collapsed="false">
      <c r="A35" s="16" t="n">
        <v>72</v>
      </c>
      <c r="B35" s="16"/>
      <c r="C35" s="16" t="n">
        <f aca="false">C34+1.3236</f>
        <v>62.0552</v>
      </c>
      <c r="D35" s="29" t="n">
        <v>7</v>
      </c>
      <c r="E35" s="28" t="n">
        <f aca="false">(100/340)*D35</f>
        <v>2.05882352941177</v>
      </c>
      <c r="F35" s="29" t="n">
        <v>6.7</v>
      </c>
      <c r="G35" s="28" t="n">
        <f aca="false">(100/340)*F35</f>
        <v>1.97058823529412</v>
      </c>
    </row>
    <row r="36" customFormat="false" ht="15" hidden="false" customHeight="false" outlineLevel="0" collapsed="false">
      <c r="A36" s="16" t="n">
        <v>73</v>
      </c>
      <c r="B36" s="16"/>
      <c r="C36" s="16" t="n">
        <f aca="false">C35+1.3236</f>
        <v>63.3788</v>
      </c>
      <c r="D36" s="16" t="n">
        <v>6.7</v>
      </c>
      <c r="E36" s="27" t="n">
        <f aca="false">(100/340)*D36</f>
        <v>1.97058823529412</v>
      </c>
      <c r="F36" s="16"/>
      <c r="G36" s="27" t="n">
        <f aca="false">(100/340)*F36</f>
        <v>0</v>
      </c>
    </row>
    <row r="37" customFormat="false" ht="15" hidden="false" customHeight="false" outlineLevel="0" collapsed="false">
      <c r="A37" s="16" t="n">
        <v>74</v>
      </c>
      <c r="B37" s="16"/>
      <c r="C37" s="16" t="n">
        <f aca="false">C36+1.3236</f>
        <v>64.7024</v>
      </c>
      <c r="D37" s="16" t="n">
        <v>5.8</v>
      </c>
      <c r="E37" s="27" t="n">
        <f aca="false">(100/340)*D37</f>
        <v>1.70588235294118</v>
      </c>
      <c r="F37" s="16" t="n">
        <v>6.5</v>
      </c>
      <c r="G37" s="27" t="n">
        <f aca="false">(100/340)*F37</f>
        <v>1.91176470588235</v>
      </c>
    </row>
    <row r="38" customFormat="false" ht="15" hidden="false" customHeight="false" outlineLevel="0" collapsed="false">
      <c r="A38" s="16" t="n">
        <v>75</v>
      </c>
      <c r="B38" s="16"/>
      <c r="C38" s="16" t="n">
        <f aca="false">C37+1.3236</f>
        <v>66.026</v>
      </c>
      <c r="D38" s="16" t="n">
        <v>6.2</v>
      </c>
      <c r="E38" s="27" t="n">
        <f aca="false">(100/340)*D38</f>
        <v>1.82352941176471</v>
      </c>
      <c r="F38" s="16" t="n">
        <v>8.8</v>
      </c>
      <c r="G38" s="27" t="n">
        <f aca="false">(100/340)*F38</f>
        <v>2.58823529411765</v>
      </c>
    </row>
    <row r="39" customFormat="false" ht="15" hidden="false" customHeight="false" outlineLevel="0" collapsed="false">
      <c r="A39" s="16" t="n">
        <v>76</v>
      </c>
      <c r="B39" s="16"/>
      <c r="C39" s="16" t="n">
        <f aca="false">C38+1.3236</f>
        <v>67.3496</v>
      </c>
      <c r="D39" s="16" t="n">
        <v>7</v>
      </c>
      <c r="E39" s="27" t="n">
        <f aca="false">(100/340)*D39</f>
        <v>2.05882352941177</v>
      </c>
      <c r="F39" s="16" t="n">
        <v>9.8</v>
      </c>
      <c r="G39" s="27" t="n">
        <f aca="false">(100/340)*F39</f>
        <v>2.88235294117647</v>
      </c>
    </row>
    <row r="40" customFormat="false" ht="15" hidden="false" customHeight="false" outlineLevel="0" collapsed="false">
      <c r="A40" s="16" t="n">
        <v>77</v>
      </c>
      <c r="B40" s="16"/>
      <c r="C40" s="16" t="n">
        <f aca="false">C39+1.3236</f>
        <v>68.6732</v>
      </c>
      <c r="D40" s="16" t="n">
        <v>7.8</v>
      </c>
      <c r="E40" s="27" t="n">
        <f aca="false">(100/340)*D40</f>
        <v>2.29411764705882</v>
      </c>
      <c r="F40" s="16" t="n">
        <v>11.8</v>
      </c>
      <c r="G40" s="27" t="n">
        <f aca="false">(100/340)*F40</f>
        <v>3.47058823529412</v>
      </c>
    </row>
    <row r="41" customFormat="false" ht="15" hidden="false" customHeight="false" outlineLevel="0" collapsed="false">
      <c r="A41" s="16" t="n">
        <v>78</v>
      </c>
      <c r="B41" s="16"/>
      <c r="C41" s="16" t="n">
        <f aca="false">C40+1.3236</f>
        <v>69.9968</v>
      </c>
      <c r="D41" s="16" t="n">
        <v>9.5</v>
      </c>
      <c r="E41" s="27" t="n">
        <f aca="false">(100/340)*D41</f>
        <v>2.79411764705882</v>
      </c>
      <c r="F41" s="16" t="n">
        <v>7.9</v>
      </c>
      <c r="G41" s="27" t="n">
        <f aca="false">(100/340)*F41</f>
        <v>2.32352941176471</v>
      </c>
    </row>
    <row r="42" customFormat="false" ht="15" hidden="false" customHeight="false" outlineLevel="0" collapsed="false">
      <c r="A42" s="16" t="n">
        <v>79</v>
      </c>
      <c r="B42" s="16"/>
      <c r="C42" s="16" t="n">
        <f aca="false">C41+1.3236</f>
        <v>71.3204</v>
      </c>
      <c r="D42" s="16" t="n">
        <v>7.6</v>
      </c>
      <c r="E42" s="27" t="n">
        <f aca="false">(100/340)*D42</f>
        <v>2.23529411764706</v>
      </c>
      <c r="F42" s="16" t="n">
        <v>12.4</v>
      </c>
      <c r="G42" s="27" t="n">
        <f aca="false">(100/340)*F42</f>
        <v>3.64705882352941</v>
      </c>
    </row>
    <row r="43" customFormat="false" ht="15" hidden="false" customHeight="false" outlineLevel="0" collapsed="false">
      <c r="A43" s="16" t="n">
        <v>80</v>
      </c>
      <c r="B43" s="16"/>
      <c r="C43" s="16" t="n">
        <f aca="false">C42+1.3236</f>
        <v>72.644</v>
      </c>
      <c r="D43" s="16" t="n">
        <v>8</v>
      </c>
      <c r="E43" s="27" t="n">
        <f aca="false">(100/340)*D43</f>
        <v>2.35294117647059</v>
      </c>
      <c r="F43" s="16" t="n">
        <v>10.5</v>
      </c>
      <c r="G43" s="27" t="n">
        <f aca="false">(100/340)*F43</f>
        <v>3.08823529411765</v>
      </c>
    </row>
    <row r="44" customFormat="false" ht="15" hidden="false" customHeight="false" outlineLevel="0" collapsed="false">
      <c r="A44" s="16" t="n">
        <v>81</v>
      </c>
      <c r="B44" s="16"/>
      <c r="C44" s="16" t="n">
        <f aca="false">C43+1.3236</f>
        <v>73.9676</v>
      </c>
      <c r="D44" s="16" t="n">
        <v>10</v>
      </c>
      <c r="E44" s="27" t="n">
        <f aca="false">(100/340)*D44</f>
        <v>2.94117647058824</v>
      </c>
      <c r="F44" s="16" t="n">
        <v>7</v>
      </c>
      <c r="G44" s="27" t="n">
        <f aca="false">(100/340)*F44</f>
        <v>2.05882352941177</v>
      </c>
    </row>
    <row r="45" customFormat="false" ht="15" hidden="false" customHeight="false" outlineLevel="0" collapsed="false">
      <c r="A45" s="16" t="n">
        <v>82</v>
      </c>
      <c r="B45" s="16"/>
      <c r="C45" s="16" t="n">
        <f aca="false">C44+1.3236</f>
        <v>75.2912</v>
      </c>
      <c r="D45" s="16" t="n">
        <v>7.9</v>
      </c>
      <c r="E45" s="27" t="n">
        <f aca="false">(100/340)*D45</f>
        <v>2.32352941176471</v>
      </c>
      <c r="F45" s="16" t="n">
        <v>10.7</v>
      </c>
      <c r="G45" s="27" t="n">
        <f aca="false">(100/340)*F45</f>
        <v>3.14705882352941</v>
      </c>
    </row>
    <row r="46" customFormat="false" ht="15" hidden="false" customHeight="false" outlineLevel="0" collapsed="false">
      <c r="A46" s="16" t="n">
        <v>83</v>
      </c>
      <c r="B46" s="16"/>
      <c r="C46" s="16" t="n">
        <f aca="false">C45+1.3236</f>
        <v>76.6148</v>
      </c>
      <c r="D46" s="16" t="n">
        <v>7.2</v>
      </c>
      <c r="E46" s="27" t="n">
        <f aca="false">(100/340)*D46</f>
        <v>2.11764705882353</v>
      </c>
      <c r="F46" s="16" t="n">
        <v>11.2</v>
      </c>
      <c r="G46" s="27" t="n">
        <f aca="false">(100/340)*F46</f>
        <v>3.29411764705882</v>
      </c>
    </row>
    <row r="47" customFormat="false" ht="15" hidden="false" customHeight="false" outlineLevel="0" collapsed="false">
      <c r="A47" s="16" t="n">
        <v>84</v>
      </c>
      <c r="B47" s="16"/>
      <c r="C47" s="16" t="n">
        <f aca="false">C46+1.3236</f>
        <v>77.9384</v>
      </c>
      <c r="D47" s="16" t="n">
        <v>5.4</v>
      </c>
      <c r="E47" s="27" t="n">
        <f aca="false">(100/340)*D47</f>
        <v>1.58823529411765</v>
      </c>
      <c r="F47" s="16" t="n">
        <v>6.6</v>
      </c>
      <c r="G47" s="27" t="n">
        <f aca="false">(100/340)*F47</f>
        <v>1.94117647058824</v>
      </c>
    </row>
    <row r="48" customFormat="false" ht="15" hidden="false" customHeight="false" outlineLevel="0" collapsed="false">
      <c r="A48" s="16" t="n">
        <v>85</v>
      </c>
      <c r="B48" s="16"/>
      <c r="C48" s="16" t="n">
        <f aca="false">C47+1.3236</f>
        <v>79.262</v>
      </c>
      <c r="D48" s="16" t="n">
        <v>6.8</v>
      </c>
      <c r="E48" s="27" t="n">
        <f aca="false">(100/340)*D48</f>
        <v>2</v>
      </c>
      <c r="F48" s="16" t="n">
        <v>7.2</v>
      </c>
      <c r="G48" s="27" t="n">
        <f aca="false">(100/340)*F48</f>
        <v>2.11764705882353</v>
      </c>
    </row>
    <row r="49" customFormat="false" ht="15" hidden="false" customHeight="false" outlineLevel="0" collapsed="false">
      <c r="A49" s="16" t="n">
        <v>86</v>
      </c>
      <c r="B49" s="16"/>
      <c r="C49" s="16" t="n">
        <f aca="false">C48+1.3236</f>
        <v>80.5856</v>
      </c>
      <c r="D49" s="16" t="n">
        <v>9.1</v>
      </c>
      <c r="E49" s="27" t="n">
        <f aca="false">(100/340)*D49</f>
        <v>2.67647058823529</v>
      </c>
      <c r="F49" s="16" t="n">
        <v>8</v>
      </c>
      <c r="G49" s="27" t="n">
        <f aca="false">(100/340)*F49</f>
        <v>2.35294117647059</v>
      </c>
    </row>
    <row r="50" customFormat="false" ht="15" hidden="false" customHeight="false" outlineLevel="0" collapsed="false">
      <c r="A50" s="16" t="n">
        <v>87</v>
      </c>
      <c r="B50" s="16"/>
      <c r="C50" s="16" t="n">
        <f aca="false">C49+1.3236</f>
        <v>81.9092</v>
      </c>
      <c r="D50" s="16" t="n">
        <v>5.9</v>
      </c>
      <c r="E50" s="27" t="n">
        <f aca="false">(100/340)*D50</f>
        <v>1.73529411764706</v>
      </c>
      <c r="F50" s="16" t="n">
        <v>8.8</v>
      </c>
      <c r="G50" s="27" t="n">
        <f aca="false">(100/340)*F50</f>
        <v>2.58823529411765</v>
      </c>
    </row>
    <row r="51" customFormat="false" ht="15" hidden="false" customHeight="false" outlineLevel="0" collapsed="false">
      <c r="A51" s="16" t="n">
        <v>88</v>
      </c>
      <c r="B51" s="16"/>
      <c r="C51" s="16" t="n">
        <f aca="false">C50+1.3236</f>
        <v>83.2328</v>
      </c>
      <c r="D51" s="16" t="n">
        <v>5.8</v>
      </c>
      <c r="E51" s="27" t="n">
        <f aca="false">(100/340)*D51</f>
        <v>1.70588235294118</v>
      </c>
      <c r="F51" s="16" t="n">
        <v>5.8</v>
      </c>
      <c r="G51" s="27" t="n">
        <f aca="false">(100/340)*F51</f>
        <v>1.70588235294118</v>
      </c>
    </row>
    <row r="52" customFormat="false" ht="15" hidden="false" customHeight="false" outlineLevel="0" collapsed="false">
      <c r="A52" s="16" t="n">
        <v>89</v>
      </c>
      <c r="B52" s="16"/>
      <c r="C52" s="16" t="n">
        <f aca="false">C51+1.3236</f>
        <v>84.5564</v>
      </c>
      <c r="D52" s="16" t="n">
        <v>7.8</v>
      </c>
      <c r="E52" s="27" t="n">
        <f aca="false">(100/340)*D52</f>
        <v>2.29411764705882</v>
      </c>
      <c r="F52" s="16" t="n">
        <v>8.2</v>
      </c>
      <c r="G52" s="27" t="n">
        <f aca="false">(100/340)*F52</f>
        <v>2.41176470588235</v>
      </c>
    </row>
    <row r="53" customFormat="false" ht="15" hidden="false" customHeight="false" outlineLevel="0" collapsed="false">
      <c r="A53" s="16" t="n">
        <v>90</v>
      </c>
      <c r="B53" s="16"/>
      <c r="C53" s="16" t="n">
        <f aca="false">C52+1.3236</f>
        <v>85.88</v>
      </c>
      <c r="D53" s="16" t="n">
        <v>7.5</v>
      </c>
      <c r="E53" s="27" t="n">
        <f aca="false">(100/340)*D53</f>
        <v>2.20588235294118</v>
      </c>
      <c r="F53" s="16" t="n">
        <v>8.7</v>
      </c>
      <c r="G53" s="27" t="n">
        <f aca="false">(100/340)*F53</f>
        <v>2.558823529411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5" activeCellId="0" sqref="A15:B1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4.15"/>
    <col collapsed="false" customWidth="true" hidden="false" outlineLevel="0" max="2" min="2" style="0" width="15.83"/>
  </cols>
  <sheetData>
    <row r="1" customFormat="false" ht="16" hidden="false" customHeight="false" outlineLevel="0" collapsed="false">
      <c r="A1" s="30" t="s">
        <v>188</v>
      </c>
      <c r="B1" s="30" t="s">
        <v>189</v>
      </c>
      <c r="C1" s="30" t="s">
        <v>190</v>
      </c>
      <c r="D1" s="30" t="s">
        <v>191</v>
      </c>
    </row>
    <row r="2" customFormat="false" ht="16" hidden="false" customHeight="false" outlineLevel="0" collapsed="false">
      <c r="A2" s="7" t="s">
        <v>192</v>
      </c>
      <c r="B2" s="7" t="n">
        <v>0.716</v>
      </c>
      <c r="C2" s="7" t="n">
        <v>-0.384</v>
      </c>
      <c r="D2" s="7" t="n">
        <v>0.049</v>
      </c>
    </row>
    <row r="3" customFormat="false" ht="15" hidden="false" customHeight="false" outlineLevel="0" collapsed="false">
      <c r="A3" s="15" t="s">
        <v>193</v>
      </c>
      <c r="B3" s="15" t="n">
        <v>0.702</v>
      </c>
      <c r="C3" s="15" t="n">
        <v>-0.33</v>
      </c>
      <c r="D3" s="15" t="n">
        <v>-0.137</v>
      </c>
    </row>
    <row r="4" customFormat="false" ht="15" hidden="false" customHeight="false" outlineLevel="0" collapsed="false">
      <c r="A4" s="15" t="s">
        <v>194</v>
      </c>
      <c r="B4" s="15" t="n">
        <v>-0.141</v>
      </c>
      <c r="C4" s="15" t="n">
        <v>0.741</v>
      </c>
      <c r="D4" s="15" t="n">
        <v>0.334</v>
      </c>
    </row>
    <row r="5" customFormat="false" ht="15" hidden="false" customHeight="false" outlineLevel="0" collapsed="false">
      <c r="A5" s="15" t="s">
        <v>195</v>
      </c>
      <c r="B5" s="15" t="n">
        <v>-0.012</v>
      </c>
      <c r="C5" s="15" t="n">
        <v>0.813</v>
      </c>
      <c r="D5" s="15" t="n">
        <v>-0.094</v>
      </c>
    </row>
    <row r="6" customFormat="false" ht="15" hidden="false" customHeight="false" outlineLevel="0" collapsed="false">
      <c r="A6" s="15" t="s">
        <v>196</v>
      </c>
      <c r="B6" s="15" t="n">
        <v>0.81</v>
      </c>
      <c r="C6" s="15" t="n">
        <v>0.09</v>
      </c>
      <c r="D6" s="15" t="n">
        <v>-0.267</v>
      </c>
    </row>
    <row r="7" customFormat="false" ht="15" hidden="false" customHeight="false" outlineLevel="0" collapsed="false">
      <c r="A7" s="15" t="s">
        <v>197</v>
      </c>
      <c r="B7" s="15" t="n">
        <v>-0.075</v>
      </c>
      <c r="C7" s="15" t="n">
        <v>-0.066</v>
      </c>
      <c r="D7" s="15" t="n">
        <v>0.875</v>
      </c>
    </row>
    <row r="8" customFormat="false" ht="15" hidden="false" customHeight="false" outlineLevel="0" collapsed="false">
      <c r="A8" s="15" t="s">
        <v>198</v>
      </c>
      <c r="B8" s="15" t="n">
        <v>-0.005</v>
      </c>
      <c r="C8" s="15" t="n">
        <v>0.161</v>
      </c>
      <c r="D8" s="15" t="n">
        <v>0.683</v>
      </c>
    </row>
    <row r="9" customFormat="false" ht="15" hidden="false" customHeight="false" outlineLevel="0" collapsed="false">
      <c r="A9" s="15" t="s">
        <v>199</v>
      </c>
      <c r="B9" s="15" t="n">
        <v>0.714</v>
      </c>
      <c r="C9" s="15" t="n">
        <v>0.296</v>
      </c>
      <c r="D9" s="15" t="n">
        <v>0.3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B19" activeCellId="0" sqref="B19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30.99"/>
  </cols>
  <sheetData>
    <row r="1" customFormat="false" ht="15" hidden="false" customHeight="false" outlineLevel="0" collapsed="false">
      <c r="A1" s="31"/>
      <c r="B1" s="31"/>
      <c r="C1" s="31"/>
      <c r="D1" s="31"/>
      <c r="E1" s="31"/>
      <c r="F1" s="31"/>
      <c r="G1" s="31"/>
      <c r="H1" s="31"/>
    </row>
    <row r="2" customFormat="false" ht="15" hidden="false" customHeight="false" outlineLevel="0" collapsed="false">
      <c r="A2" s="31"/>
      <c r="B2" s="31"/>
      <c r="C2" s="31"/>
      <c r="D2" s="31"/>
      <c r="E2" s="31"/>
      <c r="F2" s="31"/>
      <c r="G2" s="31"/>
      <c r="H2" s="31"/>
    </row>
    <row r="3" customFormat="false" ht="15" hidden="false" customHeight="false" outlineLevel="0" collapsed="false">
      <c r="A3" s="32" t="s">
        <v>200</v>
      </c>
      <c r="B3" s="31"/>
      <c r="C3" s="31"/>
      <c r="D3" s="31"/>
      <c r="E3" s="31"/>
      <c r="F3" s="31"/>
      <c r="G3" s="31"/>
      <c r="H3" s="31"/>
    </row>
    <row r="4" customFormat="false" ht="15" hidden="false" customHeight="false" outlineLevel="0" collapsed="false">
      <c r="A4" s="31"/>
      <c r="B4" s="31" t="s">
        <v>201</v>
      </c>
      <c r="C4" s="31" t="s">
        <v>202</v>
      </c>
      <c r="D4" s="31" t="s">
        <v>203</v>
      </c>
      <c r="E4" s="31" t="s">
        <v>204</v>
      </c>
      <c r="F4" s="31"/>
      <c r="G4" s="31"/>
      <c r="H4" s="31"/>
    </row>
    <row r="5" customFormat="false" ht="15" hidden="false" customHeight="false" outlineLevel="0" collapsed="false">
      <c r="A5" s="31" t="s">
        <v>192</v>
      </c>
      <c r="B5" s="31" t="n">
        <v>0.63083</v>
      </c>
      <c r="C5" s="31" t="n">
        <v>-251.0337</v>
      </c>
      <c r="D5" s="31" t="n">
        <v>-252.756</v>
      </c>
      <c r="E5" s="31" t="n">
        <v>0.06346</v>
      </c>
      <c r="F5" s="31"/>
      <c r="G5" s="31" t="s">
        <v>205</v>
      </c>
      <c r="H5" s="31"/>
    </row>
    <row r="6" customFormat="false" ht="15" hidden="false" customHeight="false" outlineLevel="0" collapsed="false">
      <c r="A6" s="31" t="s">
        <v>194</v>
      </c>
      <c r="B6" s="31" t="n">
        <v>0.68503</v>
      </c>
      <c r="C6" s="31" t="n">
        <v>-172.3493</v>
      </c>
      <c r="D6" s="31" t="n">
        <v>-177.809</v>
      </c>
      <c r="E6" s="31" t="n">
        <v>0.00095154</v>
      </c>
      <c r="F6" s="31"/>
      <c r="G6" s="31" t="s">
        <v>206</v>
      </c>
      <c r="H6" s="31"/>
    </row>
    <row r="7" customFormat="false" ht="15" hidden="false" customHeight="false" outlineLevel="0" collapsed="false">
      <c r="A7" s="31" t="s">
        <v>195</v>
      </c>
      <c r="B7" s="31" t="n">
        <v>0.356694</v>
      </c>
      <c r="C7" s="31" t="n">
        <v>-192.8259</v>
      </c>
      <c r="D7" s="31" t="n">
        <v>-195.2737</v>
      </c>
      <c r="E7" s="31" t="n">
        <v>0.0269256</v>
      </c>
      <c r="F7" s="31"/>
      <c r="G7" s="31"/>
      <c r="H7" s="31"/>
    </row>
    <row r="8" customFormat="false" ht="15" hidden="false" customHeight="false" outlineLevel="0" collapsed="false">
      <c r="A8" s="31"/>
      <c r="B8" s="31"/>
      <c r="C8" s="31"/>
      <c r="D8" s="31"/>
      <c r="E8" s="31"/>
      <c r="F8" s="31"/>
      <c r="G8" s="31"/>
      <c r="H8" s="31"/>
    </row>
    <row r="9" customFormat="false" ht="15" hidden="false" customHeight="false" outlineLevel="0" collapsed="false">
      <c r="A9" s="31"/>
      <c r="B9" s="31"/>
      <c r="C9" s="31"/>
      <c r="D9" s="31"/>
      <c r="E9" s="31"/>
      <c r="F9" s="31"/>
      <c r="G9" s="31"/>
      <c r="H9" s="31"/>
    </row>
    <row r="10" customFormat="false" ht="15" hidden="false" customHeight="false" outlineLevel="0" collapsed="false">
      <c r="A10" s="32" t="s">
        <v>207</v>
      </c>
      <c r="B10" s="31"/>
      <c r="C10" s="31"/>
      <c r="D10" s="31"/>
      <c r="E10" s="31"/>
      <c r="F10" s="31"/>
      <c r="G10" s="31"/>
      <c r="H10" s="31"/>
    </row>
    <row r="11" customFormat="false" ht="15" hidden="false" customHeight="false" outlineLevel="0" collapsed="false">
      <c r="A11" s="31"/>
      <c r="B11" s="31" t="s">
        <v>208</v>
      </c>
      <c r="C11" s="31" t="s">
        <v>204</v>
      </c>
      <c r="D11" s="31"/>
      <c r="E11" s="31"/>
      <c r="F11" s="31"/>
      <c r="G11" s="31" t="s">
        <v>209</v>
      </c>
      <c r="H11" s="31"/>
    </row>
    <row r="12" customFormat="false" ht="15" hidden="false" customHeight="false" outlineLevel="0" collapsed="false">
      <c r="A12" s="31" t="s">
        <v>192</v>
      </c>
      <c r="B12" s="31" t="n">
        <v>0.3182</v>
      </c>
      <c r="C12" s="31" t="n">
        <v>0.253</v>
      </c>
      <c r="D12" s="31"/>
      <c r="E12" s="31"/>
      <c r="F12" s="31"/>
      <c r="G12" s="31" t="s">
        <v>210</v>
      </c>
      <c r="H12" s="31"/>
    </row>
    <row r="13" customFormat="false" ht="15" hidden="false" customHeight="false" outlineLevel="0" collapsed="false">
      <c r="A13" s="31" t="s">
        <v>194</v>
      </c>
      <c r="B13" s="31" t="n">
        <v>0.4144</v>
      </c>
      <c r="C13" s="31" t="n">
        <v>0.164</v>
      </c>
      <c r="D13" s="31"/>
      <c r="E13" s="31"/>
      <c r="F13" s="31"/>
      <c r="G13" s="31" t="s">
        <v>211</v>
      </c>
      <c r="H13" s="31"/>
    </row>
    <row r="14" customFormat="false" ht="15" hidden="false" customHeight="false" outlineLevel="0" collapsed="false">
      <c r="A14" s="31" t="s">
        <v>195</v>
      </c>
      <c r="B14" s="31" t="n">
        <v>0.3251</v>
      </c>
      <c r="C14" s="31" t="n">
        <v>0.284</v>
      </c>
      <c r="D14" s="31"/>
      <c r="E14" s="31"/>
      <c r="F14" s="31"/>
      <c r="G14" s="31"/>
      <c r="H14" s="31"/>
    </row>
    <row r="15" customFormat="false" ht="15" hidden="false" customHeight="false" outlineLevel="0" collapsed="false">
      <c r="A15" s="31"/>
      <c r="B15" s="31"/>
      <c r="C15" s="31"/>
      <c r="D15" s="31"/>
      <c r="E15" s="31"/>
      <c r="F15" s="31"/>
      <c r="G15" s="31"/>
      <c r="H15" s="31"/>
    </row>
    <row r="16" customFormat="false" ht="15" hidden="false" customHeight="false" outlineLevel="0" collapsed="false">
      <c r="A16" s="31"/>
      <c r="B16" s="31"/>
      <c r="C16" s="31"/>
      <c r="D16" s="31"/>
      <c r="E16" s="31"/>
      <c r="F16" s="31"/>
      <c r="G16" s="31"/>
      <c r="H16" s="31"/>
    </row>
    <row r="17" customFormat="false" ht="15" hidden="false" customHeight="false" outlineLevel="0" collapsed="false">
      <c r="A17" s="32" t="s">
        <v>212</v>
      </c>
      <c r="B17" s="31"/>
      <c r="C17" s="31"/>
      <c r="D17" s="31"/>
      <c r="E17" s="31"/>
      <c r="F17" s="31"/>
      <c r="G17" s="31"/>
      <c r="H17" s="31"/>
    </row>
    <row r="18" customFormat="false" ht="15" hidden="false" customHeight="false" outlineLevel="0" collapsed="false">
      <c r="A18" s="31" t="s">
        <v>213</v>
      </c>
      <c r="B18" s="31"/>
      <c r="C18" s="31"/>
      <c r="D18" s="31"/>
      <c r="E18" s="31"/>
      <c r="F18" s="31"/>
      <c r="G18" s="31"/>
      <c r="H18" s="31"/>
    </row>
    <row r="19" customFormat="false" ht="15" hidden="false" customHeight="false" outlineLevel="0" collapsed="false">
      <c r="A19" s="31" t="s">
        <v>214</v>
      </c>
      <c r="B19" s="31"/>
      <c r="C19" s="31"/>
      <c r="D19" s="31"/>
      <c r="E19" s="31"/>
      <c r="F19" s="31"/>
      <c r="G19" s="31"/>
      <c r="H19" s="31"/>
    </row>
    <row r="20" customFormat="false" ht="15" hidden="false" customHeight="false" outlineLevel="0" collapsed="false">
      <c r="A20" s="31"/>
      <c r="B20" s="31"/>
      <c r="C20" s="31"/>
      <c r="D20" s="31"/>
      <c r="E20" s="31"/>
      <c r="F20" s="31"/>
      <c r="G20" s="31"/>
      <c r="H20" s="3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1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B20" activeCellId="0" sqref="B2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2.49"/>
    <col collapsed="false" customWidth="true" hidden="false" outlineLevel="0" max="2" min="2" style="0" width="59.99"/>
  </cols>
  <sheetData>
    <row r="2" customFormat="false" ht="15" hidden="false" customHeight="false" outlineLevel="0" collapsed="false">
      <c r="A2" s="0" t="s">
        <v>215</v>
      </c>
      <c r="B2" s="0" t="s">
        <v>216</v>
      </c>
    </row>
    <row r="3" customFormat="false" ht="15" hidden="false" customHeight="false" outlineLevel="0" collapsed="false">
      <c r="A3" s="0" t="s">
        <v>217</v>
      </c>
      <c r="B3" s="0" t="s">
        <v>218</v>
      </c>
    </row>
    <row r="4" customFormat="false" ht="15" hidden="false" customHeight="false" outlineLevel="0" collapsed="false">
      <c r="A4" s="0" t="s">
        <v>195</v>
      </c>
      <c r="B4" s="0" t="s">
        <v>219</v>
      </c>
    </row>
    <row r="5" customFormat="false" ht="15" hidden="false" customHeight="false" outlineLevel="0" collapsed="false">
      <c r="A5" s="0" t="s">
        <v>194</v>
      </c>
      <c r="B5" s="0" t="s">
        <v>220</v>
      </c>
    </row>
    <row r="6" customFormat="false" ht="15" hidden="false" customHeight="false" outlineLevel="0" collapsed="false">
      <c r="A6" s="33" t="s">
        <v>221</v>
      </c>
      <c r="B6" s="0" t="s">
        <v>222</v>
      </c>
    </row>
    <row r="7" customFormat="false" ht="15" hidden="false" customHeight="false" outlineLevel="0" collapsed="false">
      <c r="A7" s="33" t="s">
        <v>223</v>
      </c>
      <c r="B7" s="0" t="s">
        <v>224</v>
      </c>
    </row>
    <row r="8" customFormat="false" ht="15" hidden="false" customHeight="false" outlineLevel="0" collapsed="false">
      <c r="A8" s="33" t="s">
        <v>225</v>
      </c>
      <c r="B8" s="0" t="s">
        <v>226</v>
      </c>
    </row>
    <row r="9" customFormat="false" ht="15" hidden="false" customHeight="false" outlineLevel="0" collapsed="false">
      <c r="A9" s="33" t="s">
        <v>227</v>
      </c>
      <c r="B9" s="0" t="s">
        <v>228</v>
      </c>
    </row>
    <row r="10" customFormat="false" ht="15" hidden="false" customHeight="false" outlineLevel="0" collapsed="false">
      <c r="A10" s="33" t="s">
        <v>229</v>
      </c>
      <c r="B10" s="0" t="s">
        <v>230</v>
      </c>
    </row>
    <row r="11" customFormat="false" ht="15" hidden="false" customHeight="false" outlineLevel="0" collapsed="false">
      <c r="A11" s="33" t="s">
        <v>231</v>
      </c>
      <c r="B11" s="0" t="s">
        <v>232</v>
      </c>
    </row>
    <row r="12" customFormat="false" ht="15" hidden="false" customHeight="false" outlineLevel="0" collapsed="false">
      <c r="A12" s="33" t="s">
        <v>233</v>
      </c>
      <c r="B12" s="0" t="s">
        <v>234</v>
      </c>
    </row>
    <row r="13" customFormat="false" ht="15" hidden="false" customHeight="false" outlineLevel="0" collapsed="false">
      <c r="A13" s="33" t="s">
        <v>235</v>
      </c>
      <c r="B13" s="0" t="s">
        <v>236</v>
      </c>
    </row>
    <row r="14" customFormat="false" ht="15" hidden="false" customHeight="false" outlineLevel="0" collapsed="false">
      <c r="A14" s="33" t="s">
        <v>237</v>
      </c>
      <c r="B14" s="0" t="s">
        <v>238</v>
      </c>
    </row>
    <row r="15" customFormat="false" ht="15" hidden="false" customHeight="false" outlineLevel="0" collapsed="false">
      <c r="A15" s="34" t="s">
        <v>239</v>
      </c>
      <c r="B15" s="0" t="s">
        <v>2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7T10:37:08Z</dcterms:created>
  <dc:creator>Cathrin Schwarz</dc:creator>
  <dc:description/>
  <dc:language>en-US</dc:language>
  <cp:lastModifiedBy>Cathrin Pfaff</cp:lastModifiedBy>
  <dcterms:modified xsi:type="dcterms:W3CDTF">2016-06-09T13:36:58Z</dcterms:modified>
  <cp:revision>0</cp:revision>
  <dc:subject/>
  <dc:title/>
</cp:coreProperties>
</file>